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" sheetId="1" state="visible" r:id="rId2"/>
    <sheet name="Labels explained" sheetId="2" state="visible" r:id="rId3"/>
  </sheets>
  <definedNames>
    <definedName function="false" hidden="false" name="Labels" vbProcedure="false">Dataset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" uniqueCount="432">
  <si>
    <t xml:space="preserve">Name</t>
  </si>
  <si>
    <t xml:space="preserve">Size</t>
  </si>
  <si>
    <t xml:space="preserve">GC</t>
  </si>
  <si>
    <t xml:space="preserve">OUD</t>
  </si>
  <si>
    <t xml:space="preserve">OUD_O/OUD_E</t>
  </si>
  <si>
    <t xml:space="preserve">OUV</t>
  </si>
  <si>
    <t xml:space="preserve">OUV_O/OUV_E</t>
  </si>
  <si>
    <t xml:space="preserve">GC content variance</t>
  </si>
  <si>
    <t xml:space="preserve">Size ORFS</t>
  </si>
  <si>
    <t xml:space="preserve">GC ORFS</t>
  </si>
  <si>
    <t xml:space="preserve">OUD ORFS</t>
  </si>
  <si>
    <t xml:space="preserve">OUD_O/OUD_E ORFS</t>
  </si>
  <si>
    <t xml:space="preserve">OUV ORFS</t>
  </si>
  <si>
    <t xml:space="preserve">OUV_O/OUV_E ORFS</t>
  </si>
  <si>
    <t xml:space="preserve">GC content variance ORFS</t>
  </si>
  <si>
    <t xml:space="preserve">Acidobacteria_bacterium_Ellin345_NC_008009.fna</t>
  </si>
  <si>
    <t xml:space="preserve">Acinetobacter_sp_ADP1_NC_005966.fna</t>
  </si>
  <si>
    <t xml:space="preserve">Aeropyrum_pernix_NC_000854.fna</t>
  </si>
  <si>
    <t xml:space="preserve">Agrobacterium_tumefaciens_C58_UWash_NC_003304.fna</t>
  </si>
  <si>
    <t xml:space="preserve">Agrobacterium_tumefaciens_C58_UWash_NC_003305.fna</t>
  </si>
  <si>
    <t xml:space="preserve">Alcanivorax_borkumensis_SK2_NC_008260.fna</t>
  </si>
  <si>
    <t xml:space="preserve">Anabaena_variabilis_ATCC_29413_NC_007413.fna</t>
  </si>
  <si>
    <t xml:space="preserve">Anaeromyxobacter_dehalogenans_2CP-C_NC_007760.fna</t>
  </si>
  <si>
    <t xml:space="preserve">Anaplasma_marginale_St_Maries_NC_004842.fna</t>
  </si>
  <si>
    <t xml:space="preserve">Anaplasma_phagocytophilum_HZ_NC_007797.fna</t>
  </si>
  <si>
    <t xml:space="preserve">Aquifex_aeolicus_NC_000918.fna</t>
  </si>
  <si>
    <t xml:space="preserve">Archaeoglobus_fulgidus_NC_000917.fna</t>
  </si>
  <si>
    <t xml:space="preserve">Aster_yellows_witches-broom_phytoplasma_AYWB_NC_007716.fna</t>
  </si>
  <si>
    <t xml:space="preserve">Azoarcus_sp_EbN1_NC_006513.fna</t>
  </si>
  <si>
    <t xml:space="preserve">Bacillus_anthracis_Ames_0581_NC_007530.fna</t>
  </si>
  <si>
    <t xml:space="preserve">Bacillus_anthracis_str_Sterne_NC_005945.fna</t>
  </si>
  <si>
    <t xml:space="preserve">Bacillus_cereus_ATCC_10987_NC_003909.fna</t>
  </si>
  <si>
    <t xml:space="preserve">Bacillus_cereus_ATCC14579_NC_004722.fna</t>
  </si>
  <si>
    <t xml:space="preserve">Bacillus_cereus_ZK_NC_006274.fna</t>
  </si>
  <si>
    <t xml:space="preserve">Bacillus_clausii_KSM-K16_NC_006582.fna</t>
  </si>
  <si>
    <t xml:space="preserve">Bacillus_halodurans_NC_002570.fna</t>
  </si>
  <si>
    <t xml:space="preserve">Bacillus_licheniformis_ATCC_14580_NC_006270.fna</t>
  </si>
  <si>
    <t xml:space="preserve">Bacillus_licheniformis_DSM_13_NC_006322.fna</t>
  </si>
  <si>
    <t xml:space="preserve">Bacillus_subtilis_NC_000964.fna</t>
  </si>
  <si>
    <t xml:space="preserve">Bacillus_thuringiensis_konkukian_NC_005957.fna</t>
  </si>
  <si>
    <t xml:space="preserve">Bacteroides_fragilis_NCTC_9434_NC_003228.fna</t>
  </si>
  <si>
    <t xml:space="preserve">Bacteroides_fragilis_YCH46_NC_006347.fna</t>
  </si>
  <si>
    <t xml:space="preserve">Bacteroides_thetaiotaomicron_VPI-5482_NC_004663.fna</t>
  </si>
  <si>
    <t xml:space="preserve">Bartonella_henselae_Houston_1_NC_005956.fna</t>
  </si>
  <si>
    <t xml:space="preserve">Bartonella_quintana_Toulouse_NC_005955.fna</t>
  </si>
  <si>
    <t xml:space="preserve">Baumannia_cicadellinicola_Homalodisca_coagulata_NC_007984.fna</t>
  </si>
  <si>
    <t xml:space="preserve">Bdellovibrio_bacteriovorus_NC_005363.fna</t>
  </si>
  <si>
    <t xml:space="preserve">Bifidobacterium_longum_NC_004307.fna</t>
  </si>
  <si>
    <t xml:space="preserve">Bordetella_bronchiseptica_NC_002927.fna</t>
  </si>
  <si>
    <t xml:space="preserve">Bordetella_parapertussis_NC_002928.fna</t>
  </si>
  <si>
    <t xml:space="preserve">Bordetella_pertussis_NC_002929.fna</t>
  </si>
  <si>
    <t xml:space="preserve">Borrelia_afzelii_PKo_NC_008277.fna</t>
  </si>
  <si>
    <t xml:space="preserve">Borrelia_burgdorferi_NC_001318.fna</t>
  </si>
  <si>
    <t xml:space="preserve">Borrelia_garinii_PBi_NC_006156.fna</t>
  </si>
  <si>
    <t xml:space="preserve">Bradyrhizobium_japonicum_NC_004463.fna</t>
  </si>
  <si>
    <t xml:space="preserve">Brucella_abortus_9_941_NC_006932.fna</t>
  </si>
  <si>
    <t xml:space="preserve">Brucella_abortus_9_941_NC_006933.fna</t>
  </si>
  <si>
    <t xml:space="preserve">Brucella_melitensis_biovar_Abortus_NC_007618.fna</t>
  </si>
  <si>
    <t xml:space="preserve">Brucella_melitensis_biovar_Abortus_NC_007624.fna</t>
  </si>
  <si>
    <t xml:space="preserve">Brucella_melitensis_NC_003317.fna</t>
  </si>
  <si>
    <t xml:space="preserve">Brucella_melitensis_NC_003318.fna</t>
  </si>
  <si>
    <t xml:space="preserve">Brucella_suis_1330_NC_004310.fna</t>
  </si>
  <si>
    <t xml:space="preserve">Brucella_suis_1330_NC_004311.fna</t>
  </si>
  <si>
    <t xml:space="preserve">Buchnera_aphidicola_NC_004545.fna</t>
  </si>
  <si>
    <t xml:space="preserve">Buchnera_aphidicola_Sg_NC_004061.fna</t>
  </si>
  <si>
    <t xml:space="preserve">Buchnera_sp_NC_002528.fna</t>
  </si>
  <si>
    <t xml:space="preserve">Burkholderia_383_NC_007509.fna</t>
  </si>
  <si>
    <t xml:space="preserve">Burkholderia_383_NC_007510.fna</t>
  </si>
  <si>
    <t xml:space="preserve">Burkholderia_383_NC_007511.fna</t>
  </si>
  <si>
    <t xml:space="preserve">Burkholderia_cenocepacia_AU_1054_NC_008060.fna</t>
  </si>
  <si>
    <t xml:space="preserve">Burkholderia_cenocepacia_AU_1054_NC_008061.fna</t>
  </si>
  <si>
    <t xml:space="preserve">Burkholderia_cenocepacia_AU_1054_NC_008062.fna</t>
  </si>
  <si>
    <t xml:space="preserve">Burkholderia_mallei_ATCC_23344_NC_006348.fna</t>
  </si>
  <si>
    <t xml:space="preserve">Burkholderia_mallei_ATCC_23344_NC_006349.fna</t>
  </si>
  <si>
    <t xml:space="preserve">Burkholderia_pseudomallei_1710b_NC_007434.fna</t>
  </si>
  <si>
    <t xml:space="preserve">Burkholderia_pseudomallei_1710b_NC_007435.fna</t>
  </si>
  <si>
    <t xml:space="preserve">Burkholderia_pseudomallei_K96243_NC_006350.fna</t>
  </si>
  <si>
    <t xml:space="preserve">Burkholderia_pseudomallei_K96243_NC_006351.fna</t>
  </si>
  <si>
    <t xml:space="preserve">Burkholderia_thailandensis_E264_NC_007650.fna</t>
  </si>
  <si>
    <t xml:space="preserve">Burkholderia_thailandensis_E264_NC_007651.fna</t>
  </si>
  <si>
    <t xml:space="preserve">Burkholderia_xenovorans_LB400_NC_007951.fna</t>
  </si>
  <si>
    <t xml:space="preserve">Burkholderia_xenovorans_LB400_NC_007952.fna</t>
  </si>
  <si>
    <t xml:space="preserve">Burkholderia_xenovorans_LB400_NC_007953.fna</t>
  </si>
  <si>
    <t xml:space="preserve">Campylobacter_jejuni_NC_002163.fna</t>
  </si>
  <si>
    <t xml:space="preserve">Campylobacter_jejuni_RM1221_NC_003912.fna</t>
  </si>
  <si>
    <t xml:space="preserve">Candidatus_Blochmannia_floridanus_NC_005061.fna</t>
  </si>
  <si>
    <t xml:space="preserve">Candidatus_Blochmannia_pennsylvanicus_BPEN_NC_007292.fna</t>
  </si>
  <si>
    <t xml:space="preserve">Candidatus_Pelagibacter_ubique_HTCC1062_NC_007205.fna</t>
  </si>
  <si>
    <t xml:space="preserve">Carboxydothermus_hydrogenoformans_Z2901_NC_007503.fna</t>
  </si>
  <si>
    <t xml:space="preserve">Caulobacter_crescentus_NC_002696.fna</t>
  </si>
  <si>
    <t xml:space="preserve">Chlamydia_muridarum_NC_002620.fna</t>
  </si>
  <si>
    <t xml:space="preserve">Chlamydia_trachomatis_A_HAR-13_NC_007429.fna</t>
  </si>
  <si>
    <t xml:space="preserve">Chlamydia_trachomatis_NC_000117.fna</t>
  </si>
  <si>
    <t xml:space="preserve">Chlamydophila_abortus_S26_3_NC_004552.fna</t>
  </si>
  <si>
    <t xml:space="preserve">Chlamydophila_caviae_NC_003361.fna</t>
  </si>
  <si>
    <t xml:space="preserve">Chlamydophila_felis_Fe_C-56_NC_007899.fna</t>
  </si>
  <si>
    <t xml:space="preserve">Chlamydophila_pneumoniae_AR39_NC_002179.fna</t>
  </si>
  <si>
    <t xml:space="preserve">Chlamydophila_pneumoniae_CWL029_NC_000922.fna</t>
  </si>
  <si>
    <t xml:space="preserve">Chlamydophila_pneumoniae_J138_NC_002491.fna</t>
  </si>
  <si>
    <t xml:space="preserve">Chlamydophila_pneumoniae_TW_183_NC_005043.fna</t>
  </si>
  <si>
    <t xml:space="preserve">Chlorobium_chlorochromatii_CaD3_NC_007514.fna</t>
  </si>
  <si>
    <t xml:space="preserve">Chlorobium_tepidum_TLS_NC_002932.fna</t>
  </si>
  <si>
    <t xml:space="preserve">Chromobacterium_violaceum_NC_005085.fna</t>
  </si>
  <si>
    <t xml:space="preserve">Chromohalobacter_salexigens_DSM_3043_NC_007963.fna</t>
  </si>
  <si>
    <t xml:space="preserve">Clostridium_acetobutylicum_NC_003030.fna</t>
  </si>
  <si>
    <t xml:space="preserve">Clostridium_perfringens_ATCC_13124_NC_008261.fna</t>
  </si>
  <si>
    <t xml:space="preserve">Clostridium_perfringens_NC_003366.fna</t>
  </si>
  <si>
    <t xml:space="preserve">Clostridium_perfringens_SM101_NC_008262.fna</t>
  </si>
  <si>
    <t xml:space="preserve">Clostridium_tetani_E88_NC_004557.fna</t>
  </si>
  <si>
    <t xml:space="preserve">Colwellia_psychrerythraea_34H_NC_003910.fna</t>
  </si>
  <si>
    <t xml:space="preserve">Corynebacterium_diphtheriae_NC_002935.fna</t>
  </si>
  <si>
    <t xml:space="preserve">Corynebacterium_efficiens_YS-314_NC_004369.fna</t>
  </si>
  <si>
    <t xml:space="preserve">Corynebacterium_glutamicum_ATCC_13032_Bielefeld_NC_006958.fna</t>
  </si>
  <si>
    <t xml:space="preserve">Corynebacterium_glutamicum_ATCC_13032_Kitasato_NC_003450.fna</t>
  </si>
  <si>
    <t xml:space="preserve">Corynebacterium_jeikeium_K411_NC_007164.fna</t>
  </si>
  <si>
    <t xml:space="preserve">Coxiella_burnetii_NC_002971.fna</t>
  </si>
  <si>
    <t xml:space="preserve">Cyanobacteria_bacterium_Yellowstone_A-Prime_NC_007775.fna</t>
  </si>
  <si>
    <t xml:space="preserve">Cyanobacteria_bacterium_Yellowstone_B-Prime_NC_007776.fna</t>
  </si>
  <si>
    <t xml:space="preserve">Cytophaga_hutchinsonii_ATCC_33406_NC_008255.fna</t>
  </si>
  <si>
    <t xml:space="preserve">Dechloromonas_aromatica_RCB_NC_007298.fna</t>
  </si>
  <si>
    <t xml:space="preserve">Dehalococcoides_CBDB1_NC_007356.fna</t>
  </si>
  <si>
    <t xml:space="preserve">Dehalococcoides_ethenogenes_195_NC_002936.fna</t>
  </si>
  <si>
    <t xml:space="preserve">Deinococcus_geothermalis_DSM_11300_NC_008025.fna</t>
  </si>
  <si>
    <t xml:space="preserve">Deinococcus_radiodurans_NC_001263.fna</t>
  </si>
  <si>
    <t xml:space="preserve">Deinococcus_radiodurans_NC_001264.fna</t>
  </si>
  <si>
    <t xml:space="preserve">Desulfitobacterium_hafniense_Y51_NC_007907.fna</t>
  </si>
  <si>
    <t xml:space="preserve">Desulfotalea_psychrophila_LSv54_NC_006138.fna</t>
  </si>
  <si>
    <t xml:space="preserve">Desulfovibrio_desulfuricans_G20_NC_007519.fna</t>
  </si>
  <si>
    <t xml:space="preserve">Desulfovibrio_vulgaris_Hildenborough_NC_002937.fna</t>
  </si>
  <si>
    <t xml:space="preserve">Ehrlichia_canis_Jake_NC_007354.fna</t>
  </si>
  <si>
    <t xml:space="preserve">Ehrlichia_chaffeensis_Arkansas_NC_007799.fna</t>
  </si>
  <si>
    <t xml:space="preserve">Ehrlichia_ruminantium_Gardel_NC_006831.fna</t>
  </si>
  <si>
    <t xml:space="preserve">Ehrlichia_ruminantium_str_Welgevonden_NC_006832.fna</t>
  </si>
  <si>
    <t xml:space="preserve">Ehrlichia_ruminantium_Welgevonden_NC_005295.fna</t>
  </si>
  <si>
    <t xml:space="preserve">Enterococcus_faecalis_V583_NC_004668.fna</t>
  </si>
  <si>
    <t xml:space="preserve">Erwinia_carotovora_atroseptica_SCRI1043_NC_004547.fna</t>
  </si>
  <si>
    <t xml:space="preserve">Erythrobacter_litoralis_HTCC2594_NC_007722.fna</t>
  </si>
  <si>
    <t xml:space="preserve">Escherichia_coli_536_NC_008253.fna</t>
  </si>
  <si>
    <t xml:space="preserve">Escherichia_coli_CFT073_NC_004431.fna</t>
  </si>
  <si>
    <t xml:space="preserve">Escherichia_coli_K-12_NC_000913.fna</t>
  </si>
  <si>
    <t xml:space="preserve">Escherichia_coli_O157H7_EDL933_NC_002655.fna</t>
  </si>
  <si>
    <t xml:space="preserve">Escherichia_coli_O157H7_NC_002695.fna</t>
  </si>
  <si>
    <t xml:space="preserve">Escherichia_coli_UTI89_NC_007946.fna</t>
  </si>
  <si>
    <t xml:space="preserve">Francisella_tularensis_FSC_198_NC_008245.fna</t>
  </si>
  <si>
    <t xml:space="preserve">Francisella_tularensis_holarctica_NC_007880.fna</t>
  </si>
  <si>
    <t xml:space="preserve">Francisella_tularensis_tularensis_NC_006570.fna</t>
  </si>
  <si>
    <t xml:space="preserve">Frankia_alni_ACN14a_NC_008278.fna</t>
  </si>
  <si>
    <t xml:space="preserve">Frankia_CcI3_NC_007777.fna</t>
  </si>
  <si>
    <t xml:space="preserve">Fusobacterium_nucleatum_NC_003454.fna</t>
  </si>
  <si>
    <t xml:space="preserve">Geobacillus_kaustophilus_HTA426_NC_006510.fna</t>
  </si>
  <si>
    <t xml:space="preserve">Geobacter_metallireducens_GS_15_NC_007517.fna</t>
  </si>
  <si>
    <t xml:space="preserve">Geobacter_sulfurreducens_NC_002939.fna</t>
  </si>
  <si>
    <t xml:space="preserve">Gloeobacter_violaceus_NC_005125.fna</t>
  </si>
  <si>
    <t xml:space="preserve">Gluconobacter_oxydans_621H_NC_006677.fna</t>
  </si>
  <si>
    <t xml:space="preserve">Haemophilus_ducreyi_35000HP_NC_002940.fna</t>
  </si>
  <si>
    <t xml:space="preserve">Haemophilus_influenzae_86_028NP_NC_007146.fna</t>
  </si>
  <si>
    <t xml:space="preserve">Haemophilus_influenzae_NC_000907.fna</t>
  </si>
  <si>
    <t xml:space="preserve">Haemophilus_somnus_129PT_NC_008309.fna</t>
  </si>
  <si>
    <t xml:space="preserve">Hahella_chejuensis_KCTC_2396_NC_007645.fna</t>
  </si>
  <si>
    <t xml:space="preserve">Haloarcula_marismortui_ATCC_43049_NC_006395.fna</t>
  </si>
  <si>
    <t xml:space="preserve">Haloarcula_marismortui_ATCC_43049_NC_006396.fna</t>
  </si>
  <si>
    <t xml:space="preserve">Haloarcula_marismortui_ATCC_43049_NC_006397.fna</t>
  </si>
  <si>
    <t xml:space="preserve">Halobacterium_sp_NC_002607.fna</t>
  </si>
  <si>
    <t xml:space="preserve">Haloquadratum_walsbyi_NC_008212.fna</t>
  </si>
  <si>
    <t xml:space="preserve">Helicobacter_acinonychis_Sheeba_NC_008229.fna</t>
  </si>
  <si>
    <t xml:space="preserve">Helicobacter_hepaticus_NC_004917.fna</t>
  </si>
  <si>
    <t xml:space="preserve">Helicobacter_pylori_HPAG1_NC_008086.fna</t>
  </si>
  <si>
    <t xml:space="preserve">Idiomarina_loihiensis_L2TR_NC_006512.fna</t>
  </si>
  <si>
    <t xml:space="preserve">Jannaschia_CCS1_NC_007802.fna</t>
  </si>
  <si>
    <t xml:space="preserve">Lactobacillus_acidophilus_NCFM_NC_006814.fna</t>
  </si>
  <si>
    <t xml:space="preserve">Lactobacillus_delbrueckii_bulgaricus_NC_008054.fna</t>
  </si>
  <si>
    <t xml:space="preserve">Lactobacillus_johnsonii_NCC_533_NC_005362.fna</t>
  </si>
  <si>
    <t xml:space="preserve">Lactobacillus_plantarum_NC_004567.fna</t>
  </si>
  <si>
    <t xml:space="preserve">Lactobacillus_sakei_23K_NC_007576.fna</t>
  </si>
  <si>
    <t xml:space="preserve">Lactobacillus_salivarius_UCC118_NC_007929.fna</t>
  </si>
  <si>
    <t xml:space="preserve">Lactococcus_lactis_NC_002662.fna</t>
  </si>
  <si>
    <t xml:space="preserve">Lawsonia_intracellularis_PHE_MN1_00_NC_008011.fna</t>
  </si>
  <si>
    <t xml:space="preserve">Legionella_pneumophila_Lens_NC_006369.fna</t>
  </si>
  <si>
    <t xml:space="preserve">Legionella_pneumophila_Paris_NC_006368.fna</t>
  </si>
  <si>
    <t xml:space="preserve">Legionella_pneumophila_Philadelphia_1_NC_002942.fna</t>
  </si>
  <si>
    <t xml:space="preserve">Leifsonia_xyli_xyli_CTCB0_NC_006087.fna</t>
  </si>
  <si>
    <t xml:space="preserve">Leptospira_interrogans_serovar_Copenhageni_NC_005823.fna</t>
  </si>
  <si>
    <t xml:space="preserve">Leptospira_interrogans_serovar_Copenhageni_NC_005824.fna</t>
  </si>
  <si>
    <t xml:space="preserve">Leptospira_interrogans_serovar_Lai_NC_004342.fna</t>
  </si>
  <si>
    <t xml:space="preserve">Leptospira_interrogans_serovar_Lai_NC_004343.fna</t>
  </si>
  <si>
    <t xml:space="preserve">Listeria_innocua_NC_003212.fna</t>
  </si>
  <si>
    <t xml:space="preserve">Listeria_monocytogenes_4b_F2365_NC_002973.fna</t>
  </si>
  <si>
    <t xml:space="preserve">Listeria_monocytogenes_NC_003210.fna</t>
  </si>
  <si>
    <t xml:space="preserve">Magnetospirillum_magneticum_AMB_1_NC_007626.fna</t>
  </si>
  <si>
    <t xml:space="preserve">Mannheimia_succiniciproducens_MBEL55E_NC_006300.fna</t>
  </si>
  <si>
    <t xml:space="preserve">Mesoplasma_florum_L1_NC_006055.fna</t>
  </si>
  <si>
    <t xml:space="preserve">Mesorhizobium_BNC1_NC_008254.fna</t>
  </si>
  <si>
    <t xml:space="preserve">Mesorhizobium_loti_NC_002678.fna</t>
  </si>
  <si>
    <t xml:space="preserve">Methanobacterium_thermoautotrophicum_NC_000916.fna</t>
  </si>
  <si>
    <t xml:space="preserve">Methanococcoides_burtonii_DSM_6242_NC_007955.fna</t>
  </si>
  <si>
    <t xml:space="preserve">Methanococcus_jannaschii_NC_000909.fna</t>
  </si>
  <si>
    <t xml:space="preserve">Methanococcus_maripaludis_S2_NC_005791.fna</t>
  </si>
  <si>
    <t xml:space="preserve">Methanopyrus_kandleri_NC_003551.fna</t>
  </si>
  <si>
    <t xml:space="preserve">Methanosarcina_acetivorans_NC_003552.fna</t>
  </si>
  <si>
    <t xml:space="preserve">Methanosarcina_barkeri_fusaro_NC_007355.fna</t>
  </si>
  <si>
    <t xml:space="preserve">Methanosarcina_mazei_NC_003901.fna</t>
  </si>
  <si>
    <t xml:space="preserve">Methanosphaera_stadtmanae_NC_007681.fna</t>
  </si>
  <si>
    <t xml:space="preserve">Methanospirillum_hungatei_JF-1_NC_007796.fna</t>
  </si>
  <si>
    <t xml:space="preserve">Methylobacillus_flagellatus_KT_NC_007947.fna</t>
  </si>
  <si>
    <t xml:space="preserve">Methylococcus_capsulatus_Bath_NC_002977.fna</t>
  </si>
  <si>
    <t xml:space="preserve">Moorella_thermoacetica_ATCC_39073_NC_007644.fna</t>
  </si>
  <si>
    <t xml:space="preserve">Mycobacterium_avium_paratuberculosis_NC_002944.fna</t>
  </si>
  <si>
    <t xml:space="preserve">Mycobacterium_bovis_NC_002945.fna</t>
  </si>
  <si>
    <t xml:space="preserve">Mycobacterium_leprae_NC_002677.fna</t>
  </si>
  <si>
    <t xml:space="preserve">Mycobacterium_MCS_NC_008146.fna</t>
  </si>
  <si>
    <t xml:space="preserve">Mycobacterium_tuberculosis_CDC1551_NC_000962.fna</t>
  </si>
  <si>
    <t xml:space="preserve">Mycobacterium_tuberculosis_H37Rv_NC_002755.fna</t>
  </si>
  <si>
    <t xml:space="preserve">Mycoplasma_capricolum_ATCC_27343_NC_007633.fna</t>
  </si>
  <si>
    <t xml:space="preserve">Mycoplasma_gallisepticum_NC_004829.fna</t>
  </si>
  <si>
    <t xml:space="preserve">Mycoplasma_genitalium_NC_000908.fna</t>
  </si>
  <si>
    <t xml:space="preserve">Mycoplasma_hyopneumoniae_232_NC_006360.fna</t>
  </si>
  <si>
    <t xml:space="preserve">Mycoplasma_hyopneumoniae_7448_NC_007332.fna</t>
  </si>
  <si>
    <t xml:space="preserve">Mycoplasma_hyopneumoniae_J_NC_007295.fna</t>
  </si>
  <si>
    <t xml:space="preserve">Mycoplasma_mobile_163K_NC_006908.fna</t>
  </si>
  <si>
    <t xml:space="preserve">Mycoplasma_mycoides_NC_005364.fna</t>
  </si>
  <si>
    <t xml:space="preserve">Mycoplasma_penetrans_NC_004432.fna</t>
  </si>
  <si>
    <t xml:space="preserve">Mycoplasma_pneumonia_NC_000912.fna</t>
  </si>
  <si>
    <t xml:space="preserve">Mycoplasma_pulmonis_NC_002771.fna</t>
  </si>
  <si>
    <t xml:space="preserve">Mycoplasma_synoviae_53_NC_007294.fna</t>
  </si>
  <si>
    <t xml:space="preserve">Myxococcus_xanthus_DK_1622_NC_008095.fna</t>
  </si>
  <si>
    <t xml:space="preserve">Nanoarchaeum_equitans_NC_005213.fna</t>
  </si>
  <si>
    <t xml:space="preserve">Natronomonas_pharaonis_NC_007426.fna</t>
  </si>
  <si>
    <t xml:space="preserve">Neisseria_gonorrhoeae_FA_1090_NC_002946.fna</t>
  </si>
  <si>
    <t xml:space="preserve">Neisseria_meningitidis_MC58_NC_003112.fna</t>
  </si>
  <si>
    <t xml:space="preserve">Neisseria_meningitidis_Z2491_NC_003116.fna</t>
  </si>
  <si>
    <t xml:space="preserve">Neorickettsia_sennetsu_Miyayama_NC_007798.fna</t>
  </si>
  <si>
    <t xml:space="preserve">Nitrobacter_hamburgensis_X14_NC_007964.fna</t>
  </si>
  <si>
    <t xml:space="preserve">Nitrobacter_winogradskyi_Nb_255_NC_007406.fna</t>
  </si>
  <si>
    <t xml:space="preserve">Nitrosococcus_oceani_ATCC_19707_NC_007484.fna</t>
  </si>
  <si>
    <t xml:space="preserve">Nitrosomonas_europaea_NC_004757.fna</t>
  </si>
  <si>
    <t xml:space="preserve">Nitrosospira_multiformis_ATCC_25196_NC_007614.fna</t>
  </si>
  <si>
    <t xml:space="preserve">Nocardia_farcinica_IFM10152_NC_006361.fna</t>
  </si>
  <si>
    <t xml:space="preserve">Nostoc_sp_NC_003272.fna</t>
  </si>
  <si>
    <t xml:space="preserve">Novosphingobium_aromaticivorans_DSM_12444_NC_007794.fna</t>
  </si>
  <si>
    <t xml:space="preserve">Oceanobacillus_iheyensis_NC_004193.fna</t>
  </si>
  <si>
    <t xml:space="preserve">Onion_yellows_phytoplasma_NC_005303.fna</t>
  </si>
  <si>
    <t xml:space="preserve">Parachlamydia_sp_UWE25_NC_005861.fna</t>
  </si>
  <si>
    <t xml:space="preserve">Pasteurella_multocida_NC_002663.fna</t>
  </si>
  <si>
    <t xml:space="preserve">Pelobacter_carbinolicus_NC_007498.fna</t>
  </si>
  <si>
    <t xml:space="preserve">Pelodictyon_luteolum_DSM_273_NC_007512.fna</t>
  </si>
  <si>
    <t xml:space="preserve">Photobacterium_profundum_SS9_NC_006370.fna</t>
  </si>
  <si>
    <t xml:space="preserve">Photobacterium_profundum_SS9_NC_006371.fna</t>
  </si>
  <si>
    <t xml:space="preserve">Photorhabdus_luminescens_NC_005126.fna</t>
  </si>
  <si>
    <t xml:space="preserve">Picrophilus_torridus_DSM_9790_NC_005877.fna</t>
  </si>
  <si>
    <t xml:space="preserve">Pirellula_sp_NC_005027.fna</t>
  </si>
  <si>
    <t xml:space="preserve">Polaromonas_JS666_NC_007948.fna</t>
  </si>
  <si>
    <t xml:space="preserve">Porphyromonas_gingivalis_W83_NC_002950.fna</t>
  </si>
  <si>
    <t xml:space="preserve">Prochlorococcus_marinus_CCMP1375_NC_005042.fna</t>
  </si>
  <si>
    <t xml:space="preserve">Prochlorococcus_marinus_MED4_NC_005072.fna</t>
  </si>
  <si>
    <t xml:space="preserve">Prochlorococcus_marinus_MIT_9312_NC_007577.fna</t>
  </si>
  <si>
    <t xml:space="preserve">Prochlorococcus_marinus_NATL2A_NC_007335.fna</t>
  </si>
  <si>
    <t xml:space="preserve">Propionibacterium_acnes_KPA171202_NC_006085.fna</t>
  </si>
  <si>
    <t xml:space="preserve">Pseudoalteromonas_atlantica_T6c_NC_008228.fna</t>
  </si>
  <si>
    <t xml:space="preserve">Pseudoalteromonas_haloplanktis_TAC125_NC_007481.fna</t>
  </si>
  <si>
    <t xml:space="preserve">Pseudoalteromonas_haloplanktis_TAC125_NC_007482.fna</t>
  </si>
  <si>
    <t xml:space="preserve">Pseudomonas_aeruginosa_NC_002516.fna</t>
  </si>
  <si>
    <t xml:space="preserve">Pseudomonas_entomophila_L48_NC_008027.fna</t>
  </si>
  <si>
    <t xml:space="preserve">Pseudomonas_fluorescens_Pf-5_NC_004129.fna</t>
  </si>
  <si>
    <t xml:space="preserve">Pseudomonas_fluorescens_PfO-1_NC_007492.fna</t>
  </si>
  <si>
    <t xml:space="preserve">Pseudomonas_putida_KT2440_NC_002947.fna</t>
  </si>
  <si>
    <t xml:space="preserve">Pseudomonas_syringae_phaseolicola_1448A_NC_005773.fna</t>
  </si>
  <si>
    <t xml:space="preserve">Pseudomonas_syringae_pv_B728a_NC_007005.fna</t>
  </si>
  <si>
    <t xml:space="preserve">Pseudomonas_syringae_tomato_DC3000_NC_004578.fna</t>
  </si>
  <si>
    <t xml:space="preserve">Psychrobacter_arcticum_273-4_NC_007204.fna</t>
  </si>
  <si>
    <t xml:space="preserve">Psychrobacter_cryohalolentis_K5_NC_007969.fna</t>
  </si>
  <si>
    <t xml:space="preserve">Pyrobaculum_aerophilum_NC_003364.fna</t>
  </si>
  <si>
    <t xml:space="preserve">Pyrococcus_abyssi_NC_000868.fna</t>
  </si>
  <si>
    <t xml:space="preserve">Pyrococcus_furiosus_NC_003413.fna</t>
  </si>
  <si>
    <t xml:space="preserve">Pyrococcus_horikoshii_NC_000961.fna</t>
  </si>
  <si>
    <t xml:space="preserve">Ralstonia_eutropha_H16_NC_008313.fna</t>
  </si>
  <si>
    <t xml:space="preserve">Ralstonia_eutropha_JMP134_NC_007347.fna</t>
  </si>
  <si>
    <t xml:space="preserve">Ralstonia_eutropha_JMP134_NC_007348.fna</t>
  </si>
  <si>
    <t xml:space="preserve">Ralstonia_metallidurans_CH34_NC_007973.fna</t>
  </si>
  <si>
    <t xml:space="preserve">Ralstonia_metallidurans_CH34_NC_007974.fna</t>
  </si>
  <si>
    <t xml:space="preserve">Ralstonia_solanacearum_NC_003295.fna</t>
  </si>
  <si>
    <t xml:space="preserve">Ralstonia_solanacearum_NC_003296.fna</t>
  </si>
  <si>
    <t xml:space="preserve">Rhizobium_etli_CFN_42_NC_007761.fna</t>
  </si>
  <si>
    <t xml:space="preserve">Rhodobacter_sphaeroides_2_4_1_NC_007493.fna</t>
  </si>
  <si>
    <t xml:space="preserve">Rhodobacter_sphaeroides_2_4_1_NC_007494.fna</t>
  </si>
  <si>
    <t xml:space="preserve">Rhodococcus_RHA1_NC_008268.fna</t>
  </si>
  <si>
    <t xml:space="preserve">Rhodoferax_ferrireducens_T118_NC_007901.fna</t>
  </si>
  <si>
    <t xml:space="preserve">Rhodoferax_ferrireducens_T118_NC_007908.fna</t>
  </si>
  <si>
    <t xml:space="preserve">Rhodopseudomonas_palustris_BisB18_NC_007925.fna</t>
  </si>
  <si>
    <t xml:space="preserve">Rhodopseudomonas_palustris_BisB5_NC_007958.fna</t>
  </si>
  <si>
    <t xml:space="preserve">Rhodopseudomonas_palustris_CGA009_NC_005296.fna</t>
  </si>
  <si>
    <t xml:space="preserve">Rhodopseudomonas_palustris_HaA2_NC_007778.fna</t>
  </si>
  <si>
    <t xml:space="preserve">Rhodospirillum_rubrum_ATCC_11170_NC_007643.fna</t>
  </si>
  <si>
    <t xml:space="preserve">Rickettsia_bellii_RML369_C_NC_007940.fna</t>
  </si>
  <si>
    <t xml:space="preserve">Rickettsia_conorii_NC_003103.fna</t>
  </si>
  <si>
    <t xml:space="preserve">Rickettsia_felis_URRWXCal2_NC_007109.fna</t>
  </si>
  <si>
    <t xml:space="preserve">Rickettsia_prowazekii_NC_000963.fna</t>
  </si>
  <si>
    <t xml:space="preserve">Rickettsia_typhi_wilmington_NC_006142.fna</t>
  </si>
  <si>
    <t xml:space="preserve">Roseobacter_denitrificans_OCh_114_NC_008209.fna</t>
  </si>
  <si>
    <t xml:space="preserve">Rubrobacter_xylanophilus_DSM_9941_NC_008148.fna</t>
  </si>
  <si>
    <t xml:space="preserve">Saccharophagus_degradans_2-40_NC_007912.fna</t>
  </si>
  <si>
    <t xml:space="preserve">Salinibacter_ruber_DSM_13855_NC_007677.fna</t>
  </si>
  <si>
    <t xml:space="preserve">Salmonella_enterica_Choleraesuis_NC_006905.fna</t>
  </si>
  <si>
    <t xml:space="preserve">Salmonella_enterica_Paratypi_ATCC_9150_NC_006511.fna</t>
  </si>
  <si>
    <t xml:space="preserve">Salmonella_typhi_NC_003198.fna</t>
  </si>
  <si>
    <t xml:space="preserve">Salmonella_typhi_Ty2_NC_004631.fna</t>
  </si>
  <si>
    <t xml:space="preserve">Salmonella_typhimurium_LT2_NC_003197.fna</t>
  </si>
  <si>
    <t xml:space="preserve">Shewanella_denitrificans_OS217_NC_007954.fna</t>
  </si>
  <si>
    <t xml:space="preserve">Shewanella_MR-4_NC_008321.fna</t>
  </si>
  <si>
    <t xml:space="preserve">Shewanella_oneidensis_NC_004347.fna</t>
  </si>
  <si>
    <t xml:space="preserve">Shigella_boydii_Sb227_NC_007613.fna</t>
  </si>
  <si>
    <t xml:space="preserve">Shigella_dysenteriae_NC_007606.fna</t>
  </si>
  <si>
    <t xml:space="preserve">Shigella_flexneri_2a_2457T_NC_004741.fna</t>
  </si>
  <si>
    <t xml:space="preserve">Shigella_flexneri_2a_NC_004337.fna</t>
  </si>
  <si>
    <t xml:space="preserve">Shigella_flexneri_5_8401_NC_008258.fna</t>
  </si>
  <si>
    <t xml:space="preserve">Shigella_sonnei_Ss046_NC_007384.fna</t>
  </si>
  <si>
    <t xml:space="preserve">Silicibacter_pomeroyi_DSS-3_NC_003911.fna</t>
  </si>
  <si>
    <t xml:space="preserve">Silicibacter_pomeroyi_DSS-3_NC_006569.fna</t>
  </si>
  <si>
    <t xml:space="preserve">Silicibacter_TM1040_NC_008043.fna</t>
  </si>
  <si>
    <t xml:space="preserve">Silicibacter_TM1040_NC_008044.fna</t>
  </si>
  <si>
    <t xml:space="preserve">Sinorhizobium_meliloti_NC_003047.fna</t>
  </si>
  <si>
    <t xml:space="preserve">Sodalis_glossinidius_morsitans_NC_007712.fna</t>
  </si>
  <si>
    <t xml:space="preserve">Sphingopyxis_alaskensis_RB2256_NC_008048.fna</t>
  </si>
  <si>
    <t xml:space="preserve">Staphylococcus_aureus_aureus_MRSA252_NC_002952.fna</t>
  </si>
  <si>
    <t xml:space="preserve">Staphylococcus_aureus_aureus_MSSA476_NC_002953.fna</t>
  </si>
  <si>
    <t xml:space="preserve">Staphylococcus_aureus_COL_NC_002951.fna</t>
  </si>
  <si>
    <t xml:space="preserve">Staphylococcus_aureus_Mu50_NC_002758.fna</t>
  </si>
  <si>
    <t xml:space="preserve">Staphylococcus_aureus_MW2_NC_003923.fna</t>
  </si>
  <si>
    <t xml:space="preserve">Staphylococcus_aureus_N315_NC_002745.fna</t>
  </si>
  <si>
    <t xml:space="preserve">Staphylococcus_aureus_NCTC_8325_NC_007795.fna</t>
  </si>
  <si>
    <t xml:space="preserve">Staphylococcus_aureus_RF122_NC_007622.fna</t>
  </si>
  <si>
    <t xml:space="preserve">Staphylococcus_aureus_USA300_NC_007793.fna</t>
  </si>
  <si>
    <t xml:space="preserve">Staphylococcus_epidermidis_ATCC_12228_NC_004461.fna</t>
  </si>
  <si>
    <t xml:space="preserve">Staphylococcus_epidermidis_RP62A_NC_002976.fna</t>
  </si>
  <si>
    <t xml:space="preserve">Staphylococcus_haemolyticus_NC_007168.fna</t>
  </si>
  <si>
    <t xml:space="preserve">Staphylococcus_saprophyticus_NC_007350.fna</t>
  </si>
  <si>
    <t xml:space="preserve">Streptococcus_agalactiae_2603_NC_004116.fna</t>
  </si>
  <si>
    <t xml:space="preserve">Streptococcus_agalactiae_A909_NC_007432.fna</t>
  </si>
  <si>
    <t xml:space="preserve">Streptococcus_agalactiae_NEM316_NC_004368.fna</t>
  </si>
  <si>
    <t xml:space="preserve">Streptococcus_mutans_NC_004350.fna</t>
  </si>
  <si>
    <t xml:space="preserve">Streptococcus_pneumoniae_R6_NC_003098.fna</t>
  </si>
  <si>
    <t xml:space="preserve">Streptococcus_pneumoniae_TIGR4_NC_003028.fna</t>
  </si>
  <si>
    <t xml:space="preserve">Streptococcus_pyogenes_M1_GAS_NC_002737.fna</t>
  </si>
  <si>
    <t xml:space="preserve">Streptococcus_pyogenes_MGAS10270_NC_008022.fna</t>
  </si>
  <si>
    <t xml:space="preserve">Streptococcus_pyogenes_MGAS10394_NC_006086.fna</t>
  </si>
  <si>
    <t xml:space="preserve">Streptococcus_pyogenes_MGAS10750_NC_008024.fna</t>
  </si>
  <si>
    <t xml:space="preserve">Streptococcus_pyogenes_MGAS2096_NC_008023.fna</t>
  </si>
  <si>
    <t xml:space="preserve">Streptococcus_pyogenes_MGAS315_NC_004070.fna</t>
  </si>
  <si>
    <t xml:space="preserve">Streptococcus_pyogenes_MGAS5005_NC_007297.fna</t>
  </si>
  <si>
    <t xml:space="preserve">Streptococcus_pyogenes_MGAS6180_NC_007296.fna</t>
  </si>
  <si>
    <t xml:space="preserve">Streptococcus_pyogenes_MGAS8232_NC_003485.fna</t>
  </si>
  <si>
    <t xml:space="preserve">Streptococcus_pyogenes_MGAS9429_NC_008021.fna</t>
  </si>
  <si>
    <t xml:space="preserve">Streptococcus_pyogenes_SSI-1_NC_004606.fna</t>
  </si>
  <si>
    <t xml:space="preserve">Streptococcus_thermophilus_CNRZ1066_NC_006449.fna</t>
  </si>
  <si>
    <t xml:space="preserve">Streptococcus_thermophilus_LMG_18311_NC_006448.fna</t>
  </si>
  <si>
    <t xml:space="preserve">Streptomyces_avermitilis_NC_003155.fna</t>
  </si>
  <si>
    <t xml:space="preserve">Streptomyces_coelicolor_NC_003888.fna</t>
  </si>
  <si>
    <t xml:space="preserve">Sulfolobus_acidocaldarius_DSM_639_NC_007181.fna</t>
  </si>
  <si>
    <t xml:space="preserve">Sulfolobus_solfataricus_NC_002754.fna</t>
  </si>
  <si>
    <t xml:space="preserve">Sulfolobus_tokodaii_NC_003106.fna</t>
  </si>
  <si>
    <t xml:space="preserve">Symbiobacterium_thermophilum_IAM14863_NC_006177.fna</t>
  </si>
  <si>
    <t xml:space="preserve">Synechococcus_CC9311_NC_008319.fna</t>
  </si>
  <si>
    <t xml:space="preserve">Synechococcus_CC9605_NC_007516.fna</t>
  </si>
  <si>
    <t xml:space="preserve">Synechococcus_CC9902_NC_007513.fna</t>
  </si>
  <si>
    <t xml:space="preserve">Synechococcus_elongatus_PCC_6301_NC_006576.fna</t>
  </si>
  <si>
    <t xml:space="preserve">Synechococcus_elongatus_PCC_7942_NC_007604.fna</t>
  </si>
  <si>
    <t xml:space="preserve">Synechococcus_sp_WH8102_NC_005070.fna</t>
  </si>
  <si>
    <t xml:space="preserve">Synechocystis_PCC6803_NC_000911.fna</t>
  </si>
  <si>
    <t xml:space="preserve">Syntrophus_aciditrophicus_SB_NC_007759.fna</t>
  </si>
  <si>
    <t xml:space="preserve">Thermoanaerobacter_tengcongensis_NC_003869.fna</t>
  </si>
  <si>
    <t xml:space="preserve">Thermobifida_fusca_YX_NC_007333.fna</t>
  </si>
  <si>
    <t xml:space="preserve">Thermococcus_kodakaraensis_KOD1_NC_006624.fna</t>
  </si>
  <si>
    <t xml:space="preserve">Thermoplasma_acidophilum_NC_002578.fna</t>
  </si>
  <si>
    <t xml:space="preserve">Thermoplasma_volcanium_NC_002689.fna</t>
  </si>
  <si>
    <t xml:space="preserve">Thermosynechococcus_elongatus_NC_004113.fna</t>
  </si>
  <si>
    <t xml:space="preserve">Thermotoga_maritima_NC_000853.fna</t>
  </si>
  <si>
    <t xml:space="preserve">Thermus_thermophilus_HB27_NC_005835.fna</t>
  </si>
  <si>
    <t xml:space="preserve">Thermus_thermophilus_HB27_NC_005838.fna</t>
  </si>
  <si>
    <t xml:space="preserve">Thermus_thermophilus_HB8_NC_006461.fna</t>
  </si>
  <si>
    <t xml:space="preserve">Thermus_thermophilus_HB8_NC_006462.fna</t>
  </si>
  <si>
    <t xml:space="preserve">Thiobacillus_denitrificans_ATCC_25259_NC_007404.fna</t>
  </si>
  <si>
    <t xml:space="preserve">Thiomicrospira_crunogena_XCL-2_NC_007520.fna</t>
  </si>
  <si>
    <t xml:space="preserve">Thiomicrospira_denitrificans_ATCC_33889_NC_007575.fna</t>
  </si>
  <si>
    <t xml:space="preserve">Treponema_denticola_ATCC_35405_NC_002967.fna</t>
  </si>
  <si>
    <t xml:space="preserve">Treponema_pallidum_NC_000919.fna</t>
  </si>
  <si>
    <t xml:space="preserve">Trichodesmium_erythraeum_IMS101_NC_008312.fna</t>
  </si>
  <si>
    <t xml:space="preserve">Tropheryma_whipplei_TW08_27_NC_004551.fna</t>
  </si>
  <si>
    <t xml:space="preserve">Tropheryma_whipplei_Twist_NC_004572.fna</t>
  </si>
  <si>
    <t xml:space="preserve">Ureaplasma_urealyticum_NC_002162.fna</t>
  </si>
  <si>
    <t xml:space="preserve">Vibrio_cholerae_NC_002505.fna</t>
  </si>
  <si>
    <t xml:space="preserve">Vibrio_cholerae_NC_002506.fna</t>
  </si>
  <si>
    <t xml:space="preserve">Vibrio_fischeri_ES114_NC_006840.fna</t>
  </si>
  <si>
    <t xml:space="preserve">Vibrio_fischeri_ES114_NC_006841.fna</t>
  </si>
  <si>
    <t xml:space="preserve">Vibrio_parahaemolyticus_NC_004603.fna</t>
  </si>
  <si>
    <t xml:space="preserve">Vibrio_parahaemolyticus_NC_004605.fna</t>
  </si>
  <si>
    <t xml:space="preserve">Vibrio_vulnificus_CMCP6_NC_004459.fna</t>
  </si>
  <si>
    <t xml:space="preserve">Vibrio_vulnificus_CMCP6_NC_004460.fna</t>
  </si>
  <si>
    <t xml:space="preserve">Vibrio_vulnificus_YJ016_NC_005139.fna</t>
  </si>
  <si>
    <t xml:space="preserve">Vibrio_vulnificus_YJ016_NC_005140.fna</t>
  </si>
  <si>
    <t xml:space="preserve">Wigglesworthia_brevipalpis_NC_004344.fna</t>
  </si>
  <si>
    <t xml:space="preserve">Wolbachia_endosymbiont_of_Brugia_malayi_TRS_NC_006833.fna</t>
  </si>
  <si>
    <t xml:space="preserve">Wolbachia_endosymbiont_of_Drosophila_melanogaster_NC_002978.fna</t>
  </si>
  <si>
    <t xml:space="preserve">Wolinella_succinogenes_NC_005090.fna</t>
  </si>
  <si>
    <t xml:space="preserve">Xanthomonas_campestris_8004_NC_007086.fna</t>
  </si>
  <si>
    <t xml:space="preserve">Xanthomonas_campestris_NC_003902.fna</t>
  </si>
  <si>
    <t xml:space="preserve">Xanthomonas_campestris_vesicatoria_85-10_NC_007508.fna</t>
  </si>
  <si>
    <t xml:space="preserve">Xanthomonas_citri_NC_003919.fna</t>
  </si>
  <si>
    <t xml:space="preserve">Xanthomonas_oryzae_KACC10331_NC_006834.fna</t>
  </si>
  <si>
    <t xml:space="preserve">Xanthomonas_oryzae_MAFF_311018_NC_007705.fna</t>
  </si>
  <si>
    <t xml:space="preserve">Xylella_fastidiosa_NC_002488.fna</t>
  </si>
  <si>
    <t xml:space="preserve">Xylella_fastidiosa_Temecula1_NC_004556.fna</t>
  </si>
  <si>
    <t xml:space="preserve">Yersinia_pestis_Antiqua_NC_008150.fna</t>
  </si>
  <si>
    <t xml:space="preserve">Yersinia_pestis_biovar_Mediaevails_NC_005810.fna</t>
  </si>
  <si>
    <t xml:space="preserve">Yersinia_pestis_CO92_NC_003143.fna</t>
  </si>
  <si>
    <t xml:space="preserve">Yersinia_pestis_KIM_NC_004088.fna</t>
  </si>
  <si>
    <t xml:space="preserve">Yersinia_pestis_Nepal516_NC_008149.fna</t>
  </si>
  <si>
    <t xml:space="preserve">Yersinia_pseudotuberculosis_IP32953_NC_006155.fna</t>
  </si>
  <si>
    <t xml:space="preserve">Zymomonas_mobilis_ZM4_NC_006526.fna</t>
  </si>
  <si>
    <t xml:space="preserve">Name of organism</t>
  </si>
  <si>
    <t xml:space="preserve">Genome size in nucleotides</t>
  </si>
  <si>
    <t xml:space="preserve">GC content</t>
  </si>
  <si>
    <t xml:space="preserve">The OUD measure</t>
  </si>
  <si>
    <t xml:space="preserve">Ratio of observed divided by expected OUD scores</t>
  </si>
  <si>
    <t xml:space="preserve">The OUV measure</t>
  </si>
  <si>
    <t xml:space="preserve">Ratio of observed divided by expected OUV scores</t>
  </si>
  <si>
    <t xml:space="preserve">Variance of GC content within genomes</t>
  </si>
  <si>
    <t xml:space="preserve">Size of genomic concatenated open reading frames</t>
  </si>
  <si>
    <t xml:space="preserve">GC content in concatenated open reading frames</t>
  </si>
  <si>
    <t xml:space="preserve">The OUD measure used on concatenated open reading frames</t>
  </si>
  <si>
    <t xml:space="preserve">Ratio of observed divided by expected OUD scores on concatenated open reading frames</t>
  </si>
  <si>
    <t xml:space="preserve">The OUV measure used on concatenated open reading frames</t>
  </si>
  <si>
    <t xml:space="preserve">Ratio of observed divided by expected OUV scores on concatenated open reading frames</t>
  </si>
  <si>
    <t xml:space="preserve">Variance of GC content within concatenated open reading fram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b val="true"/>
      <sz val="10"/>
      <color rgb="FF000000"/>
      <name val="Arial"/>
      <family val="2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Arial"/>
      <family val="0"/>
    </font>
    <font>
      <b val="true"/>
      <sz val="12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/>
      <c r="Q1" s="2"/>
    </row>
    <row r="2" customFormat="false" ht="12.75" hidden="false" customHeight="false" outlineLevel="0" collapsed="false">
      <c r="A2" s="3" t="s">
        <v>15</v>
      </c>
      <c r="B2" s="4" t="n">
        <v>5650000</v>
      </c>
      <c r="C2" s="3" t="n">
        <v>0.583838</v>
      </c>
      <c r="D2" s="4" t="n">
        <v>4.69E-007</v>
      </c>
      <c r="E2" s="3" t="n">
        <v>2.13998</v>
      </c>
      <c r="F2" s="4" t="n">
        <v>2.34E-006</v>
      </c>
      <c r="G2" s="3" t="n">
        <v>0.316311</v>
      </c>
      <c r="H2" s="4" t="n">
        <f aca="false">D2/E2</f>
        <v>2.19160926737633E-007</v>
      </c>
      <c r="I2" s="4" t="n">
        <v>5050000</v>
      </c>
      <c r="J2" s="3" t="n">
        <v>0.588845</v>
      </c>
      <c r="K2" s="4" t="n">
        <v>2.72E-007</v>
      </c>
      <c r="L2" s="3" t="n">
        <v>3.40014</v>
      </c>
      <c r="M2" s="4" t="n">
        <v>2.86E-006</v>
      </c>
      <c r="N2" s="3" t="n">
        <v>0.691181</v>
      </c>
      <c r="O2" s="4" t="n">
        <f aca="false">K2/L2</f>
        <v>7.99967060179875E-008</v>
      </c>
    </row>
    <row r="3" customFormat="false" ht="12.75" hidden="false" customHeight="false" outlineLevel="0" collapsed="false">
      <c r="A3" s="3" t="s">
        <v>16</v>
      </c>
      <c r="B3" s="4" t="n">
        <v>3600000</v>
      </c>
      <c r="C3" s="3" t="n">
        <v>0.404296</v>
      </c>
      <c r="D3" s="4" t="n">
        <v>4.01E-007</v>
      </c>
      <c r="E3" s="3" t="n">
        <v>2.19071</v>
      </c>
      <c r="F3" s="4" t="n">
        <v>1.96E-006</v>
      </c>
      <c r="G3" s="3" t="n">
        <v>5.83629</v>
      </c>
      <c r="H3" s="4" t="n">
        <f aca="false">D3/E3</f>
        <v>1.83045679254671E-007</v>
      </c>
      <c r="I3" s="4" t="n">
        <v>3160000</v>
      </c>
      <c r="J3" s="3" t="n">
        <v>0.415011</v>
      </c>
      <c r="K3" s="4" t="n">
        <v>2.66E-007</v>
      </c>
      <c r="L3" s="3" t="n">
        <v>2.94409</v>
      </c>
      <c r="M3" s="4" t="n">
        <v>2.49E-006</v>
      </c>
      <c r="N3" s="3" t="n">
        <v>3.42132</v>
      </c>
      <c r="O3" s="4" t="n">
        <f aca="false">K3/L3</f>
        <v>9.03504987958928E-008</v>
      </c>
    </row>
    <row r="4" customFormat="false" ht="12.75" hidden="false" customHeight="false" outlineLevel="0" collapsed="false">
      <c r="A4" s="3" t="s">
        <v>17</v>
      </c>
      <c r="B4" s="4" t="n">
        <v>1670000</v>
      </c>
      <c r="C4" s="3" t="n">
        <v>0.563113</v>
      </c>
      <c r="D4" s="4" t="n">
        <v>8.25E-007</v>
      </c>
      <c r="E4" s="3" t="n">
        <v>1.60324</v>
      </c>
      <c r="F4" s="4" t="n">
        <v>2.66E-006</v>
      </c>
      <c r="G4" s="3" t="n">
        <v>1.57653</v>
      </c>
      <c r="H4" s="4" t="n">
        <f aca="false">D4/E4</f>
        <v>5.14582969486789E-007</v>
      </c>
      <c r="I4" s="4" t="n">
        <v>1550000</v>
      </c>
      <c r="J4" s="3" t="n">
        <v>0.571286</v>
      </c>
      <c r="K4" s="4" t="n">
        <v>5.64E-007</v>
      </c>
      <c r="L4" s="3" t="n">
        <v>1.77896</v>
      </c>
      <c r="M4" s="4" t="n">
        <v>3.07E-006</v>
      </c>
      <c r="N4" s="3" t="n">
        <v>1.55842</v>
      </c>
      <c r="O4" s="4" t="n">
        <f aca="false">K4/L4</f>
        <v>3.17039168952647E-007</v>
      </c>
    </row>
    <row r="5" customFormat="false" ht="12.75" hidden="false" customHeight="false" outlineLevel="0" collapsed="false">
      <c r="A5" s="3" t="s">
        <v>18</v>
      </c>
      <c r="B5" s="4" t="n">
        <v>2840000</v>
      </c>
      <c r="C5" s="3" t="n">
        <v>0.593752</v>
      </c>
      <c r="D5" s="4" t="n">
        <v>2.69E-007</v>
      </c>
      <c r="E5" s="3" t="n">
        <v>3.44033</v>
      </c>
      <c r="F5" s="4" t="n">
        <v>3.48E-006</v>
      </c>
      <c r="G5" s="3" t="n">
        <v>0.00614685</v>
      </c>
      <c r="H5" s="4" t="n">
        <f aca="false">D5/E5</f>
        <v>7.81901736170658E-008</v>
      </c>
      <c r="I5" s="4" t="n">
        <v>2500000</v>
      </c>
      <c r="J5" s="3" t="n">
        <v>0.601548</v>
      </c>
      <c r="K5" s="4" t="n">
        <v>1.88E-007</v>
      </c>
      <c r="L5" s="3" t="n">
        <v>6.18529</v>
      </c>
      <c r="M5" s="4" t="n">
        <v>4.12E-006</v>
      </c>
      <c r="N5" s="3" t="n">
        <v>0.0696317</v>
      </c>
      <c r="O5" s="4" t="n">
        <f aca="false">K5/L5</f>
        <v>3.03946945090691E-008</v>
      </c>
    </row>
    <row r="6" customFormat="false" ht="12.75" hidden="false" customHeight="false" outlineLevel="0" collapsed="false">
      <c r="A6" s="3" t="s">
        <v>19</v>
      </c>
      <c r="B6" s="4" t="n">
        <v>2080000</v>
      </c>
      <c r="C6" s="3" t="n">
        <v>0.592761</v>
      </c>
      <c r="D6" s="4" t="n">
        <v>3.02E-007</v>
      </c>
      <c r="E6" s="3" t="n">
        <v>3.30996</v>
      </c>
      <c r="F6" s="4" t="n">
        <v>3.27E-006</v>
      </c>
      <c r="G6" s="3" t="n">
        <v>0.00286908</v>
      </c>
      <c r="H6" s="4" t="n">
        <f aca="false">D6/E6</f>
        <v>9.12397732903117E-008</v>
      </c>
      <c r="I6" s="4" t="n">
        <v>1860000</v>
      </c>
      <c r="J6" s="3" t="n">
        <v>0.598998</v>
      </c>
      <c r="K6" s="4" t="n">
        <v>2.22E-007</v>
      </c>
      <c r="L6" s="3" t="n">
        <v>4.84103</v>
      </c>
      <c r="M6" s="4" t="n">
        <v>3.77E-006</v>
      </c>
      <c r="N6" s="3" t="n">
        <v>0.0491306</v>
      </c>
      <c r="O6" s="4" t="n">
        <f aca="false">K6/L6</f>
        <v>4.58580095558177E-008</v>
      </c>
    </row>
    <row r="7" customFormat="false" ht="12.75" hidden="false" customHeight="false" outlineLevel="0" collapsed="false">
      <c r="A7" s="3" t="s">
        <v>20</v>
      </c>
      <c r="B7" s="4" t="n">
        <v>3120000</v>
      </c>
      <c r="C7" s="3" t="n">
        <v>0.547278</v>
      </c>
      <c r="D7" s="4" t="n">
        <v>7.28E-007</v>
      </c>
      <c r="E7" s="3" t="n">
        <v>1.49087</v>
      </c>
      <c r="F7" s="4" t="n">
        <v>1.56E-006</v>
      </c>
      <c r="G7" s="3" t="n">
        <v>1.19281</v>
      </c>
      <c r="H7" s="4" t="n">
        <f aca="false">D7/E7</f>
        <v>4.88305486058476E-007</v>
      </c>
      <c r="I7" s="4" t="n">
        <v>2740000</v>
      </c>
      <c r="J7" s="3" t="n">
        <v>0.552368</v>
      </c>
      <c r="K7" s="4" t="n">
        <v>2.4E-007</v>
      </c>
      <c r="L7" s="3" t="n">
        <v>2.88625</v>
      </c>
      <c r="M7" s="4" t="n">
        <v>2.08E-006</v>
      </c>
      <c r="N7" s="3" t="n">
        <v>0.073442</v>
      </c>
      <c r="O7" s="4" t="n">
        <f aca="false">K7/L7</f>
        <v>8.3152880034647E-008</v>
      </c>
    </row>
    <row r="8" customFormat="false" ht="12.75" hidden="false" customHeight="false" outlineLevel="0" collapsed="false">
      <c r="A8" s="3" t="s">
        <v>21</v>
      </c>
      <c r="B8" s="4" t="n">
        <v>6370000</v>
      </c>
      <c r="C8" s="3" t="n">
        <v>0.414214</v>
      </c>
      <c r="D8" s="4" t="n">
        <v>2.2E-007</v>
      </c>
      <c r="E8" s="3" t="n">
        <v>4.06288</v>
      </c>
      <c r="F8" s="4" t="n">
        <v>1.19E-006</v>
      </c>
      <c r="G8" s="3" t="n">
        <v>4.14526</v>
      </c>
      <c r="H8" s="4" t="n">
        <f aca="false">D8/E8</f>
        <v>5.41487811601623E-008</v>
      </c>
      <c r="I8" s="4" t="n">
        <v>5200000</v>
      </c>
      <c r="J8" s="3" t="n">
        <v>0.425456</v>
      </c>
      <c r="K8" s="4" t="n">
        <v>2.01E-007</v>
      </c>
      <c r="L8" s="3" t="n">
        <v>3.79541</v>
      </c>
      <c r="M8" s="4" t="n">
        <v>1.66E-006</v>
      </c>
      <c r="N8" s="3" t="n">
        <v>5.10399</v>
      </c>
      <c r="O8" s="4" t="n">
        <f aca="false">K8/L8</f>
        <v>5.29587053836081E-008</v>
      </c>
    </row>
    <row r="9" customFormat="false" ht="12.75" hidden="false" customHeight="false" outlineLevel="0" collapsed="false">
      <c r="A9" s="3" t="s">
        <v>22</v>
      </c>
      <c r="B9" s="4" t="n">
        <v>5010000</v>
      </c>
      <c r="C9" s="3" t="n">
        <v>0.749053</v>
      </c>
      <c r="D9" s="4" t="n">
        <v>6.21E-007</v>
      </c>
      <c r="E9" s="3" t="n">
        <v>2.464</v>
      </c>
      <c r="F9" s="4" t="n">
        <v>6.68E-006</v>
      </c>
      <c r="G9" s="3" t="n">
        <v>1.0916</v>
      </c>
      <c r="H9" s="4" t="n">
        <f aca="false">D9/E9</f>
        <v>2.52029220779221E-007</v>
      </c>
      <c r="I9" s="4" t="n">
        <v>4560000</v>
      </c>
      <c r="J9" s="3" t="n">
        <v>0.748239</v>
      </c>
      <c r="K9" s="4" t="n">
        <v>5.24E-007</v>
      </c>
      <c r="L9" s="3" t="n">
        <v>2.39963</v>
      </c>
      <c r="M9" s="4" t="n">
        <v>8.07E-006</v>
      </c>
      <c r="N9" s="3" t="n">
        <v>1.13934</v>
      </c>
      <c r="O9" s="4" t="n">
        <f aca="false">K9/L9</f>
        <v>2.18366998245563E-007</v>
      </c>
    </row>
    <row r="10" customFormat="false" ht="12.75" hidden="false" customHeight="false" outlineLevel="0" collapsed="false">
      <c r="A10" s="3" t="s">
        <v>23</v>
      </c>
      <c r="B10" s="4" t="n">
        <v>1200000</v>
      </c>
      <c r="C10" s="3" t="n">
        <v>0.497627</v>
      </c>
      <c r="D10" s="4" t="n">
        <v>5.18E-007</v>
      </c>
      <c r="E10" s="3" t="n">
        <v>1.73619</v>
      </c>
      <c r="F10" s="4" t="n">
        <v>9.52E-007</v>
      </c>
      <c r="G10" s="3" t="n">
        <v>4182.92</v>
      </c>
      <c r="H10" s="4" t="n">
        <f aca="false">D10/E10</f>
        <v>2.9835444277412E-007</v>
      </c>
      <c r="I10" s="4" t="n">
        <v>1030000</v>
      </c>
      <c r="J10" s="3" t="n">
        <v>0.497953</v>
      </c>
      <c r="K10" s="4" t="n">
        <v>2.32E-007</v>
      </c>
      <c r="L10" s="3" t="n">
        <v>3.1438</v>
      </c>
      <c r="M10" s="4" t="n">
        <v>1.04E-006</v>
      </c>
      <c r="N10" s="3" t="n">
        <v>117.431</v>
      </c>
      <c r="O10" s="4" t="n">
        <f aca="false">K10/L10</f>
        <v>7.37960430052802E-008</v>
      </c>
    </row>
    <row r="11" customFormat="false" ht="12.75" hidden="false" customHeight="false" outlineLevel="0" collapsed="false">
      <c r="A11" s="3" t="s">
        <v>24</v>
      </c>
      <c r="B11" s="4" t="n">
        <v>1470000</v>
      </c>
      <c r="C11" s="3" t="n">
        <v>0.416359</v>
      </c>
      <c r="D11" s="4" t="n">
        <v>6.38E-007</v>
      </c>
      <c r="E11" s="3" t="n">
        <v>1.4907</v>
      </c>
      <c r="F11" s="4" t="n">
        <v>8.11E-007</v>
      </c>
      <c r="G11" s="3" t="n">
        <v>2.81166</v>
      </c>
      <c r="H11" s="4" t="n">
        <f aca="false">D11/E11</f>
        <v>4.27986851814584E-007</v>
      </c>
      <c r="I11" s="4" t="n">
        <v>1000000</v>
      </c>
      <c r="J11" s="3" t="n">
        <v>0.425635</v>
      </c>
      <c r="K11" s="4" t="n">
        <v>2.79E-007</v>
      </c>
      <c r="L11" s="3" t="n">
        <v>2.66631</v>
      </c>
      <c r="M11" s="4" t="n">
        <v>9.9E-007</v>
      </c>
      <c r="N11" s="3" t="n">
        <v>2.35512</v>
      </c>
      <c r="O11" s="4" t="n">
        <f aca="false">K11/L11</f>
        <v>1.04638995465644E-007</v>
      </c>
    </row>
    <row r="12" customFormat="false" ht="12.75" hidden="false" customHeight="false" outlineLevel="0" collapsed="false">
      <c r="A12" s="3" t="s">
        <v>25</v>
      </c>
      <c r="B12" s="4" t="n">
        <v>1550000</v>
      </c>
      <c r="C12" s="3" t="n">
        <v>0.434762</v>
      </c>
      <c r="D12" s="4" t="n">
        <v>3.09E-007</v>
      </c>
      <c r="E12" s="3" t="n">
        <v>2.26702</v>
      </c>
      <c r="F12" s="4" t="n">
        <v>4.19E-006</v>
      </c>
      <c r="G12" s="3" t="n">
        <v>15.5535</v>
      </c>
      <c r="H12" s="4" t="n">
        <f aca="false">D12/E12</f>
        <v>1.3630228229129E-007</v>
      </c>
      <c r="I12" s="4" t="n">
        <v>1450000</v>
      </c>
      <c r="J12" s="3" t="n">
        <v>0.436642</v>
      </c>
      <c r="K12" s="4" t="n">
        <v>2.06E-007</v>
      </c>
      <c r="L12" s="3" t="n">
        <v>2.96942</v>
      </c>
      <c r="M12" s="4" t="n">
        <v>4.1E-006</v>
      </c>
      <c r="N12" s="3" t="n">
        <v>28.8029</v>
      </c>
      <c r="O12" s="4" t="n">
        <f aca="false">K12/L12</f>
        <v>6.93738171090651E-008</v>
      </c>
    </row>
    <row r="13" customFormat="false" ht="12.75" hidden="false" customHeight="false" outlineLevel="0" collapsed="false">
      <c r="A13" s="3" t="s">
        <v>26</v>
      </c>
      <c r="B13" s="4" t="n">
        <v>2180000</v>
      </c>
      <c r="C13" s="3" t="n">
        <v>0.485817</v>
      </c>
      <c r="D13" s="4" t="n">
        <v>3.23E-007</v>
      </c>
      <c r="E13" s="3" t="n">
        <v>2.4416</v>
      </c>
      <c r="F13" s="4" t="n">
        <v>2.55E-006</v>
      </c>
      <c r="G13" s="3" t="n">
        <v>112.956</v>
      </c>
      <c r="H13" s="4" t="n">
        <f aca="false">D13/E13</f>
        <v>1.32290301441678E-007</v>
      </c>
      <c r="I13" s="4" t="n">
        <v>2020000</v>
      </c>
      <c r="J13" s="3" t="n">
        <v>0.493584</v>
      </c>
      <c r="K13" s="4" t="n">
        <v>2.17E-007</v>
      </c>
      <c r="L13" s="3" t="n">
        <v>3.33909</v>
      </c>
      <c r="M13" s="4" t="n">
        <v>2.93E-006</v>
      </c>
      <c r="N13" s="3" t="n">
        <v>1.99421</v>
      </c>
      <c r="O13" s="4" t="n">
        <f aca="false">K13/L13</f>
        <v>6.49877661278971E-008</v>
      </c>
    </row>
    <row r="14" customFormat="false" ht="12.75" hidden="false" customHeight="false" outlineLevel="0" collapsed="false">
      <c r="A14" s="3" t="s">
        <v>27</v>
      </c>
      <c r="B14" s="3" t="n">
        <v>706566</v>
      </c>
      <c r="C14" s="3" t="n">
        <v>0.268863</v>
      </c>
      <c r="D14" s="4" t="n">
        <v>1.11E-006</v>
      </c>
      <c r="E14" s="3" t="n">
        <v>1.46056</v>
      </c>
      <c r="F14" s="4" t="n">
        <v>6.96E-006</v>
      </c>
      <c r="G14" s="3" t="n">
        <v>6.47877</v>
      </c>
      <c r="H14" s="4" t="n">
        <f aca="false">D14/E14</f>
        <v>7.5998247247631E-007</v>
      </c>
      <c r="I14" s="3" t="n">
        <v>521085</v>
      </c>
      <c r="J14" s="3" t="n">
        <v>0.285422</v>
      </c>
      <c r="K14" s="4" t="n">
        <v>6.64E-007</v>
      </c>
      <c r="L14" s="3" t="n">
        <v>1.30071</v>
      </c>
      <c r="M14" s="4" t="n">
        <v>7.06E-006</v>
      </c>
      <c r="N14" s="3" t="n">
        <v>10.8112</v>
      </c>
      <c r="O14" s="4" t="n">
        <f aca="false">K14/L14</f>
        <v>5.10490424460487E-007</v>
      </c>
    </row>
    <row r="15" customFormat="false" ht="12.75" hidden="false" customHeight="false" outlineLevel="0" collapsed="false">
      <c r="A15" s="3" t="s">
        <v>28</v>
      </c>
      <c r="B15" s="4" t="n">
        <v>4300000</v>
      </c>
      <c r="C15" s="3" t="n">
        <v>0.651215</v>
      </c>
      <c r="D15" s="4" t="n">
        <v>6.12E-007</v>
      </c>
      <c r="E15" s="3" t="n">
        <v>3.2356</v>
      </c>
      <c r="F15" s="4" t="n">
        <v>4.56E-006</v>
      </c>
      <c r="G15" s="3" t="n">
        <v>0.488225</v>
      </c>
      <c r="H15" s="4" t="n">
        <f aca="false">D15/E15</f>
        <v>1.89145753492397E-007</v>
      </c>
      <c r="I15" s="4" t="n">
        <v>3920000</v>
      </c>
      <c r="J15" s="3" t="n">
        <v>0.654776</v>
      </c>
      <c r="K15" s="4" t="n">
        <v>4.92E-007</v>
      </c>
      <c r="L15" s="3" t="n">
        <v>3.63181</v>
      </c>
      <c r="M15" s="4" t="n">
        <v>5.43E-006</v>
      </c>
      <c r="N15" s="3" t="n">
        <v>0.639032</v>
      </c>
      <c r="O15" s="4" t="n">
        <f aca="false">K15/L15</f>
        <v>1.35469641859018E-007</v>
      </c>
    </row>
    <row r="16" customFormat="false" ht="12.75" hidden="false" customHeight="false" outlineLevel="0" collapsed="false">
      <c r="A16" s="3" t="s">
        <v>29</v>
      </c>
      <c r="B16" s="4" t="n">
        <v>5230000</v>
      </c>
      <c r="C16" s="3" t="n">
        <v>0.353772</v>
      </c>
      <c r="D16" s="4" t="n">
        <v>1.2E-006</v>
      </c>
      <c r="E16" s="3" t="n">
        <v>1.37832</v>
      </c>
      <c r="F16" s="4" t="n">
        <v>1.24E-006</v>
      </c>
      <c r="G16" s="3" t="n">
        <v>3.17552</v>
      </c>
      <c r="H16" s="4" t="n">
        <f aca="false">D16/E16</f>
        <v>8.70625108828139E-007</v>
      </c>
      <c r="I16" s="4" t="n">
        <v>4220000</v>
      </c>
      <c r="J16" s="3" t="n">
        <v>0.360421</v>
      </c>
      <c r="K16" s="4" t="n">
        <v>3.18E-007</v>
      </c>
      <c r="L16" s="3" t="n">
        <v>2.8918</v>
      </c>
      <c r="M16" s="4" t="n">
        <v>1.92E-006</v>
      </c>
      <c r="N16" s="3" t="n">
        <v>2.48153</v>
      </c>
      <c r="O16" s="4" t="n">
        <f aca="false">K16/L16</f>
        <v>1.09966111072688E-007</v>
      </c>
    </row>
    <row r="17" customFormat="false" ht="12.75" hidden="false" customHeight="false" outlineLevel="0" collapsed="false">
      <c r="A17" s="3" t="s">
        <v>30</v>
      </c>
      <c r="B17" s="4" t="n">
        <v>5230000</v>
      </c>
      <c r="C17" s="3" t="n">
        <v>0.353794</v>
      </c>
      <c r="D17" s="4" t="n">
        <v>1.2E-006</v>
      </c>
      <c r="E17" s="3" t="n">
        <v>1.37797</v>
      </c>
      <c r="F17" s="4" t="n">
        <v>1.24E-006</v>
      </c>
      <c r="G17" s="3" t="n">
        <v>3.17351</v>
      </c>
      <c r="H17" s="4" t="n">
        <f aca="false">D17/E17</f>
        <v>8.70846244838422E-007</v>
      </c>
      <c r="I17" s="4" t="n">
        <v>4400000</v>
      </c>
      <c r="J17" s="3" t="n">
        <v>0.360249</v>
      </c>
      <c r="K17" s="4" t="n">
        <v>3.27E-007</v>
      </c>
      <c r="L17" s="3" t="n">
        <v>2.75739</v>
      </c>
      <c r="M17" s="4" t="n">
        <v>1.91E-006</v>
      </c>
      <c r="N17" s="3" t="n">
        <v>2.50458</v>
      </c>
      <c r="O17" s="4" t="n">
        <f aca="false">K17/L17</f>
        <v>1.18590406144941E-007</v>
      </c>
    </row>
    <row r="18" customFormat="false" ht="12.75" hidden="false" customHeight="false" outlineLevel="0" collapsed="false">
      <c r="A18" s="3" t="s">
        <v>31</v>
      </c>
      <c r="B18" s="4" t="n">
        <v>5220000</v>
      </c>
      <c r="C18" s="3" t="n">
        <v>0.355762</v>
      </c>
      <c r="D18" s="4" t="n">
        <v>1.22E-006</v>
      </c>
      <c r="E18" s="3" t="n">
        <v>1.38938</v>
      </c>
      <c r="F18" s="4" t="n">
        <v>1.24E-006</v>
      </c>
      <c r="G18" s="3" t="n">
        <v>3.32991</v>
      </c>
      <c r="H18" s="4" t="n">
        <f aca="false">D18/E18</f>
        <v>8.7808950755013E-007</v>
      </c>
      <c r="I18" s="4" t="n">
        <v>4450000</v>
      </c>
      <c r="J18" s="3" t="n">
        <v>0.360735</v>
      </c>
      <c r="K18" s="4" t="n">
        <v>3.44E-007</v>
      </c>
      <c r="L18" s="3" t="n">
        <v>2.70349</v>
      </c>
      <c r="M18" s="4" t="n">
        <v>1.91E-006</v>
      </c>
      <c r="N18" s="3" t="n">
        <v>2.79899</v>
      </c>
      <c r="O18" s="4" t="n">
        <f aca="false">K18/L18</f>
        <v>1.27242934133287E-007</v>
      </c>
    </row>
    <row r="19" customFormat="false" ht="12.75" hidden="false" customHeight="false" outlineLevel="0" collapsed="false">
      <c r="A19" s="3" t="s">
        <v>32</v>
      </c>
      <c r="B19" s="4" t="n">
        <v>5410000</v>
      </c>
      <c r="C19" s="3" t="n">
        <v>0.352806</v>
      </c>
      <c r="D19" s="4" t="n">
        <v>1.26E-006</v>
      </c>
      <c r="E19" s="3" t="n">
        <v>1.37805</v>
      </c>
      <c r="F19" s="4" t="n">
        <v>1.2E-006</v>
      </c>
      <c r="G19" s="3" t="n">
        <v>3.17301</v>
      </c>
      <c r="H19" s="4" t="n">
        <f aca="false">D19/E19</f>
        <v>9.14335474039404E-007</v>
      </c>
      <c r="I19" s="4" t="n">
        <v>4370000</v>
      </c>
      <c r="J19" s="3" t="n">
        <v>0.358898</v>
      </c>
      <c r="K19" s="4" t="n">
        <v>3.59E-007</v>
      </c>
      <c r="L19" s="3" t="n">
        <v>2.8267</v>
      </c>
      <c r="M19" s="4" t="n">
        <v>1.85E-006</v>
      </c>
      <c r="N19" s="3" t="n">
        <v>2.53005</v>
      </c>
      <c r="O19" s="4" t="n">
        <f aca="false">K19/L19</f>
        <v>1.27003219301659E-007</v>
      </c>
    </row>
    <row r="20" customFormat="false" ht="12.75" hidden="false" customHeight="false" outlineLevel="0" collapsed="false">
      <c r="A20" s="3" t="s">
        <v>33</v>
      </c>
      <c r="B20" s="4" t="n">
        <v>5300000</v>
      </c>
      <c r="C20" s="3" t="n">
        <v>0.353519</v>
      </c>
      <c r="D20" s="4" t="n">
        <v>1.21E-006</v>
      </c>
      <c r="E20" s="3" t="n">
        <v>1.38631</v>
      </c>
      <c r="F20" s="4" t="n">
        <v>1.23E-006</v>
      </c>
      <c r="G20" s="3" t="n">
        <v>3.1922</v>
      </c>
      <c r="H20" s="4" t="n">
        <f aca="false">D20/E20</f>
        <v>8.72820653389213E-007</v>
      </c>
      <c r="I20" s="4" t="n">
        <v>4460000</v>
      </c>
      <c r="J20" s="3" t="n">
        <v>0.359598</v>
      </c>
      <c r="K20" s="4" t="n">
        <v>3.45E-007</v>
      </c>
      <c r="L20" s="3" t="n">
        <v>2.77608</v>
      </c>
      <c r="M20" s="4" t="n">
        <v>1.91E-006</v>
      </c>
      <c r="N20" s="3" t="n">
        <v>2.52698</v>
      </c>
      <c r="O20" s="4" t="n">
        <f aca="false">K20/L20</f>
        <v>1.24275957465203E-007</v>
      </c>
    </row>
    <row r="21" customFormat="false" ht="12.75" hidden="false" customHeight="false" outlineLevel="0" collapsed="false">
      <c r="A21" s="3" t="s">
        <v>34</v>
      </c>
      <c r="B21" s="4" t="n">
        <v>4300000</v>
      </c>
      <c r="C21" s="3" t="n">
        <v>0.447533</v>
      </c>
      <c r="D21" s="4" t="n">
        <v>6.05E-007</v>
      </c>
      <c r="E21" s="3" t="n">
        <v>2.04037</v>
      </c>
      <c r="F21" s="4" t="n">
        <v>2.32E-006</v>
      </c>
      <c r="G21" s="3" t="n">
        <v>22.6911</v>
      </c>
      <c r="H21" s="4" t="n">
        <f aca="false">D21/E21</f>
        <v>2.96514847797213E-007</v>
      </c>
      <c r="I21" s="4" t="n">
        <v>3700000</v>
      </c>
      <c r="J21" s="3" t="n">
        <v>0.453284</v>
      </c>
      <c r="K21" s="4" t="n">
        <v>2.41E-007</v>
      </c>
      <c r="L21" s="3" t="n">
        <v>3.50461</v>
      </c>
      <c r="M21" s="4" t="n">
        <v>2.92E-006</v>
      </c>
      <c r="N21" s="3" t="n">
        <v>83.5041</v>
      </c>
      <c r="O21" s="4" t="n">
        <f aca="false">K21/L21</f>
        <v>6.87665674639974E-008</v>
      </c>
    </row>
    <row r="22" customFormat="false" ht="12.75" hidden="false" customHeight="false" outlineLevel="0" collapsed="false">
      <c r="A22" s="3" t="s">
        <v>35</v>
      </c>
      <c r="B22" s="4" t="n">
        <v>4200000</v>
      </c>
      <c r="C22" s="3" t="n">
        <v>0.436855</v>
      </c>
      <c r="D22" s="4" t="n">
        <v>6.42E-007</v>
      </c>
      <c r="E22" s="3" t="n">
        <v>1.69988</v>
      </c>
      <c r="F22" s="4" t="n">
        <v>1.68E-006</v>
      </c>
      <c r="G22" s="3" t="n">
        <v>13.3679</v>
      </c>
      <c r="H22" s="4" t="n">
        <f aca="false">D22/E22</f>
        <v>3.7767371814481E-007</v>
      </c>
      <c r="I22" s="4" t="n">
        <v>3580000</v>
      </c>
      <c r="J22" s="3" t="n">
        <v>0.443189</v>
      </c>
      <c r="K22" s="4" t="n">
        <v>2.18E-007</v>
      </c>
      <c r="L22" s="3" t="n">
        <v>3.21257</v>
      </c>
      <c r="M22" s="4" t="n">
        <v>2.1E-006</v>
      </c>
      <c r="N22" s="3" t="n">
        <v>27.1832</v>
      </c>
      <c r="O22" s="4" t="n">
        <f aca="false">K22/L22</f>
        <v>6.78584435514246E-008</v>
      </c>
    </row>
    <row r="23" customFormat="false" ht="12.75" hidden="false" customHeight="false" outlineLevel="0" collapsed="false">
      <c r="A23" s="3" t="s">
        <v>36</v>
      </c>
      <c r="B23" s="4" t="n">
        <v>4220000</v>
      </c>
      <c r="C23" s="3" t="n">
        <v>0.461958</v>
      </c>
      <c r="D23" s="4" t="n">
        <v>6.57E-007</v>
      </c>
      <c r="E23" s="3" t="n">
        <v>1.9862</v>
      </c>
      <c r="F23" s="4" t="n">
        <v>3.48E-006</v>
      </c>
      <c r="G23" s="3" t="n">
        <v>65.6551</v>
      </c>
      <c r="H23" s="4" t="n">
        <f aca="false">D23/E23</f>
        <v>3.30782398549995E-007</v>
      </c>
      <c r="I23" s="4" t="n">
        <v>3630000</v>
      </c>
      <c r="J23" s="3" t="n">
        <v>0.471838</v>
      </c>
      <c r="K23" s="4" t="n">
        <v>2.73E-007</v>
      </c>
      <c r="L23" s="3" t="n">
        <v>3.363</v>
      </c>
      <c r="M23" s="4" t="n">
        <v>3.91E-006</v>
      </c>
      <c r="N23" s="3" t="n">
        <v>86.7747</v>
      </c>
      <c r="O23" s="4" t="n">
        <f aca="false">K23/L23</f>
        <v>8.11775200713649E-008</v>
      </c>
    </row>
    <row r="24" customFormat="false" ht="12.75" hidden="false" customHeight="false" outlineLevel="0" collapsed="false">
      <c r="A24" s="3" t="s">
        <v>37</v>
      </c>
      <c r="B24" s="4" t="n">
        <v>4220000</v>
      </c>
      <c r="C24" s="3" t="n">
        <v>0.461947</v>
      </c>
      <c r="D24" s="4" t="n">
        <v>6.62E-007</v>
      </c>
      <c r="E24" s="3" t="n">
        <v>1.98764</v>
      </c>
      <c r="F24" s="4" t="n">
        <v>3.48E-006</v>
      </c>
      <c r="G24" s="3" t="n">
        <v>65.4616</v>
      </c>
      <c r="H24" s="4" t="n">
        <f aca="false">D24/E24</f>
        <v>3.33058300295828E-007</v>
      </c>
      <c r="I24" s="4" t="n">
        <v>3680000</v>
      </c>
      <c r="J24" s="3" t="n">
        <v>0.471533</v>
      </c>
      <c r="K24" s="4" t="n">
        <v>2.78E-007</v>
      </c>
      <c r="L24" s="3" t="n">
        <v>3.21944</v>
      </c>
      <c r="M24" s="4" t="n">
        <v>3.91E-006</v>
      </c>
      <c r="N24" s="3" t="n">
        <v>91.4438</v>
      </c>
      <c r="O24" s="4" t="n">
        <f aca="false">K24/L24</f>
        <v>8.63504211912631E-008</v>
      </c>
    </row>
    <row r="25" customFormat="false" ht="12.75" hidden="false" customHeight="false" outlineLevel="0" collapsed="false">
      <c r="A25" s="3" t="s">
        <v>38</v>
      </c>
      <c r="B25" s="4" t="n">
        <v>4210000</v>
      </c>
      <c r="C25" s="3" t="n">
        <v>0.435178</v>
      </c>
      <c r="D25" s="4" t="n">
        <v>8.45E-007</v>
      </c>
      <c r="E25" s="3" t="n">
        <v>1.61387</v>
      </c>
      <c r="F25" s="4" t="n">
        <v>2.61E-006</v>
      </c>
      <c r="G25" s="3" t="n">
        <v>18.5867</v>
      </c>
      <c r="H25" s="4" t="n">
        <f aca="false">D25/E25</f>
        <v>5.23586162454225E-007</v>
      </c>
      <c r="I25" s="4" t="n">
        <v>3680000</v>
      </c>
      <c r="J25" s="3" t="n">
        <v>0.44254</v>
      </c>
      <c r="K25" s="4" t="n">
        <v>4.36E-007</v>
      </c>
      <c r="L25" s="3" t="n">
        <v>1.89133</v>
      </c>
      <c r="M25" s="4" t="n">
        <v>3.04E-006</v>
      </c>
      <c r="N25" s="3" t="n">
        <v>114.819</v>
      </c>
      <c r="O25" s="4" t="n">
        <f aca="false">K25/L25</f>
        <v>2.30525608963005E-007</v>
      </c>
    </row>
    <row r="26" customFormat="false" ht="12.75" hidden="false" customHeight="false" outlineLevel="0" collapsed="false">
      <c r="A26" s="3" t="s">
        <v>39</v>
      </c>
      <c r="B26" s="4" t="n">
        <v>5240000</v>
      </c>
      <c r="C26" s="3" t="n">
        <v>0.354053</v>
      </c>
      <c r="D26" s="4" t="n">
        <v>1.23E-006</v>
      </c>
      <c r="E26" s="3" t="n">
        <v>1.3858</v>
      </c>
      <c r="F26" s="4" t="n">
        <v>1.23E-006</v>
      </c>
      <c r="G26" s="3" t="n">
        <v>3.21869</v>
      </c>
      <c r="H26" s="4" t="n">
        <f aca="false">D26/E26</f>
        <v>8.87573964497042E-007</v>
      </c>
      <c r="I26" s="4" t="n">
        <v>4400000</v>
      </c>
      <c r="J26" s="3" t="n">
        <v>0.359976</v>
      </c>
      <c r="K26" s="4" t="n">
        <v>3.45E-007</v>
      </c>
      <c r="L26" s="3" t="n">
        <v>2.82084</v>
      </c>
      <c r="M26" s="4" t="n">
        <v>1.91E-006</v>
      </c>
      <c r="N26" s="3" t="n">
        <v>2.59542</v>
      </c>
      <c r="O26" s="4" t="n">
        <f aca="false">K26/L26</f>
        <v>1.22303994554813E-007</v>
      </c>
    </row>
    <row r="27" customFormat="false" ht="12.75" hidden="false" customHeight="false" outlineLevel="0" collapsed="false">
      <c r="A27" s="3" t="s">
        <v>40</v>
      </c>
      <c r="B27" s="4" t="n">
        <v>5210000</v>
      </c>
      <c r="C27" s="3" t="n">
        <v>0.431906</v>
      </c>
      <c r="D27" s="4" t="n">
        <v>7.8E-007</v>
      </c>
      <c r="E27" s="3" t="n">
        <v>1.58688</v>
      </c>
      <c r="F27" s="4" t="n">
        <v>1.27E-006</v>
      </c>
      <c r="G27" s="3" t="n">
        <v>5.39942</v>
      </c>
      <c r="H27" s="4" t="n">
        <f aca="false">D27/E27</f>
        <v>4.91530550514217E-007</v>
      </c>
      <c r="I27" s="4" t="n">
        <v>4590000</v>
      </c>
      <c r="J27" s="3" t="n">
        <v>0.442162</v>
      </c>
      <c r="K27" s="4" t="n">
        <v>4.62E-007</v>
      </c>
      <c r="L27" s="3" t="n">
        <v>1.93725</v>
      </c>
      <c r="M27" s="4" t="n">
        <v>1.61E-006</v>
      </c>
      <c r="N27" s="3" t="n">
        <v>6.5267</v>
      </c>
      <c r="O27" s="4" t="n">
        <f aca="false">K27/L27</f>
        <v>2.38482384823848E-007</v>
      </c>
    </row>
    <row r="28" customFormat="false" ht="12.75" hidden="false" customHeight="false" outlineLevel="0" collapsed="false">
      <c r="A28" s="3" t="s">
        <v>41</v>
      </c>
      <c r="B28" s="4" t="n">
        <v>5280000</v>
      </c>
      <c r="C28" s="3" t="n">
        <v>0.43266</v>
      </c>
      <c r="D28" s="4" t="n">
        <v>7.91E-007</v>
      </c>
      <c r="E28" s="3" t="n">
        <v>1.58622</v>
      </c>
      <c r="F28" s="4" t="n">
        <v>1.26E-006</v>
      </c>
      <c r="G28" s="3" t="n">
        <v>5.35003</v>
      </c>
      <c r="H28" s="4" t="n">
        <f aca="false">D28/E28</f>
        <v>4.98669793597357E-007</v>
      </c>
      <c r="I28" s="4" t="n">
        <v>4760000</v>
      </c>
      <c r="J28" s="3" t="n">
        <v>0.442244</v>
      </c>
      <c r="K28" s="4" t="n">
        <v>4.83E-007</v>
      </c>
      <c r="L28" s="3" t="n">
        <v>1.86861</v>
      </c>
      <c r="M28" s="4" t="n">
        <v>1.59E-006</v>
      </c>
      <c r="N28" s="3" t="n">
        <v>7.30345</v>
      </c>
      <c r="O28" s="4" t="n">
        <f aca="false">K28/L28</f>
        <v>2.58480902917142E-007</v>
      </c>
    </row>
    <row r="29" customFormat="false" ht="12.75" hidden="false" customHeight="false" outlineLevel="0" collapsed="false">
      <c r="A29" s="3" t="s">
        <v>42</v>
      </c>
      <c r="B29" s="4" t="n">
        <v>6260000</v>
      </c>
      <c r="C29" s="3" t="n">
        <v>0.428372</v>
      </c>
      <c r="D29" s="4" t="n">
        <v>7.06E-007</v>
      </c>
      <c r="E29" s="3" t="n">
        <v>1.79868</v>
      </c>
      <c r="F29" s="4" t="n">
        <v>1.31E-006</v>
      </c>
      <c r="G29" s="3" t="n">
        <v>3.33762</v>
      </c>
      <c r="H29" s="4" t="n">
        <f aca="false">D29/E29</f>
        <v>3.92510062935041E-007</v>
      </c>
      <c r="I29" s="4" t="n">
        <v>5610000</v>
      </c>
      <c r="J29" s="3" t="n">
        <v>0.438843</v>
      </c>
      <c r="K29" s="4" t="n">
        <v>4.1E-007</v>
      </c>
      <c r="L29" s="3" t="n">
        <v>2.09661</v>
      </c>
      <c r="M29" s="4" t="n">
        <v>1.73E-006</v>
      </c>
      <c r="N29" s="3" t="n">
        <v>3.18071</v>
      </c>
      <c r="O29" s="4" t="n">
        <f aca="false">K29/L29</f>
        <v>1.95553774903296E-007</v>
      </c>
    </row>
    <row r="30" customFormat="false" ht="12.75" hidden="false" customHeight="false" outlineLevel="0" collapsed="false">
      <c r="A30" s="3" t="s">
        <v>43</v>
      </c>
      <c r="B30" s="4" t="n">
        <v>1930000</v>
      </c>
      <c r="C30" s="3" t="n">
        <v>0.382303</v>
      </c>
      <c r="D30" s="4" t="n">
        <v>9.22E-007</v>
      </c>
      <c r="E30" s="3" t="n">
        <v>1.52103</v>
      </c>
      <c r="F30" s="4" t="n">
        <v>2.67E-006</v>
      </c>
      <c r="G30" s="3" t="n">
        <v>10.9733</v>
      </c>
      <c r="H30" s="4" t="n">
        <f aca="false">D30/E30</f>
        <v>6.06168188661631E-007</v>
      </c>
      <c r="I30" s="4" t="n">
        <v>1410000</v>
      </c>
      <c r="J30" s="3" t="n">
        <v>0.400304</v>
      </c>
      <c r="K30" s="4" t="n">
        <v>4.4E-007</v>
      </c>
      <c r="L30" s="3" t="n">
        <v>2.1806</v>
      </c>
      <c r="M30" s="4" t="n">
        <v>2.99E-006</v>
      </c>
      <c r="N30" s="3" t="n">
        <v>5.99031</v>
      </c>
      <c r="O30" s="4" t="n">
        <f aca="false">K30/L30</f>
        <v>2.01779326790792E-007</v>
      </c>
    </row>
    <row r="31" customFormat="false" ht="12.75" hidden="false" customHeight="false" outlineLevel="0" collapsed="false">
      <c r="A31" s="3" t="s">
        <v>44</v>
      </c>
      <c r="B31" s="4" t="n">
        <v>1580000</v>
      </c>
      <c r="C31" s="3" t="n">
        <v>0.387968</v>
      </c>
      <c r="D31" s="4" t="n">
        <v>8.54E-007</v>
      </c>
      <c r="E31" s="3" t="n">
        <v>1.44951</v>
      </c>
      <c r="F31" s="4" t="n">
        <v>2.63E-006</v>
      </c>
      <c r="G31" s="3" t="n">
        <v>10.4299</v>
      </c>
      <c r="H31" s="4" t="n">
        <f aca="false">D31/E31</f>
        <v>5.89164614248953E-007</v>
      </c>
      <c r="I31" s="4" t="n">
        <v>1140000</v>
      </c>
      <c r="J31" s="3" t="n">
        <v>0.403994</v>
      </c>
      <c r="K31" s="4" t="n">
        <v>3E-007</v>
      </c>
      <c r="L31" s="3" t="n">
        <v>2.26431</v>
      </c>
      <c r="M31" s="4" t="n">
        <v>2.99E-006</v>
      </c>
      <c r="N31" s="3" t="n">
        <v>5.71935</v>
      </c>
      <c r="O31" s="4" t="n">
        <f aca="false">K31/L31</f>
        <v>1.3249069252885E-007</v>
      </c>
    </row>
    <row r="32" customFormat="false" ht="12.75" hidden="false" customHeight="false" outlineLevel="0" collapsed="false">
      <c r="A32" s="3" t="s">
        <v>45</v>
      </c>
      <c r="B32" s="3" t="n">
        <v>686191</v>
      </c>
      <c r="C32" s="3" t="n">
        <v>0.332348</v>
      </c>
      <c r="D32" s="4" t="n">
        <v>2.89E-007</v>
      </c>
      <c r="E32" s="3" t="n">
        <v>2.19579</v>
      </c>
      <c r="F32" s="4" t="n">
        <v>9.92E-007</v>
      </c>
      <c r="G32" s="3" t="n">
        <v>1.36162</v>
      </c>
      <c r="H32" s="4" t="n">
        <f aca="false">D32/E32</f>
        <v>1.31615500571548E-007</v>
      </c>
      <c r="I32" s="3" t="n">
        <v>586770</v>
      </c>
      <c r="J32" s="3" t="n">
        <v>0.343168</v>
      </c>
      <c r="K32" s="4" t="n">
        <v>2.15E-007</v>
      </c>
      <c r="L32" s="3" t="n">
        <v>2.52385</v>
      </c>
      <c r="M32" s="4" t="n">
        <v>1.42E-006</v>
      </c>
      <c r="N32" s="3" t="n">
        <v>1.03741</v>
      </c>
      <c r="O32" s="4" t="n">
        <f aca="false">K32/L32</f>
        <v>8.51873130336589E-008</v>
      </c>
    </row>
    <row r="33" customFormat="false" ht="12.75" hidden="false" customHeight="false" outlineLevel="0" collapsed="false">
      <c r="A33" s="3" t="s">
        <v>46</v>
      </c>
      <c r="B33" s="4" t="n">
        <v>3780000</v>
      </c>
      <c r="C33" s="3" t="n">
        <v>0.506455</v>
      </c>
      <c r="D33" s="4" t="n">
        <v>4.31E-007</v>
      </c>
      <c r="E33" s="3" t="n">
        <v>2.37327</v>
      </c>
      <c r="F33" s="4" t="n">
        <v>2.63E-006</v>
      </c>
      <c r="G33" s="3" t="n">
        <v>998.554</v>
      </c>
      <c r="H33" s="4" t="n">
        <f aca="false">D33/E33</f>
        <v>1.81605969822228E-007</v>
      </c>
      <c r="I33" s="4" t="n">
        <v>3520000</v>
      </c>
      <c r="J33" s="3" t="n">
        <v>0.510089</v>
      </c>
      <c r="K33" s="4" t="n">
        <v>2.33E-007</v>
      </c>
      <c r="L33" s="3" t="n">
        <v>4.29534</v>
      </c>
      <c r="M33" s="4" t="n">
        <v>3.3E-006</v>
      </c>
      <c r="N33" s="3" t="n">
        <v>3.34393</v>
      </c>
      <c r="O33" s="4" t="n">
        <f aca="false">K33/L33</f>
        <v>5.42448327722602E-008</v>
      </c>
    </row>
    <row r="34" customFormat="false" ht="12.75" hidden="false" customHeight="false" outlineLevel="0" collapsed="false">
      <c r="A34" s="3" t="s">
        <v>47</v>
      </c>
      <c r="B34" s="4" t="n">
        <v>2260000</v>
      </c>
      <c r="C34" s="3" t="n">
        <v>0.601198</v>
      </c>
      <c r="D34" s="4" t="n">
        <v>4.47E-007</v>
      </c>
      <c r="E34" s="3" t="n">
        <v>4.25708</v>
      </c>
      <c r="F34" s="4" t="n">
        <v>2.2E-006</v>
      </c>
      <c r="G34" s="3" t="n">
        <v>0.900513</v>
      </c>
      <c r="H34" s="4" t="n">
        <f aca="false">D34/E34</f>
        <v>1.05001550358462E-007</v>
      </c>
      <c r="I34" s="4" t="n">
        <v>1930000</v>
      </c>
      <c r="J34" s="3" t="n">
        <v>0.608577</v>
      </c>
      <c r="K34" s="4" t="n">
        <v>3.23E-007</v>
      </c>
      <c r="L34" s="3" t="n">
        <v>3.28229</v>
      </c>
      <c r="M34" s="4" t="n">
        <v>3.12E-006</v>
      </c>
      <c r="N34" s="3" t="n">
        <v>1.33843</v>
      </c>
      <c r="O34" s="4" t="n">
        <f aca="false">K34/L34</f>
        <v>9.84069049352739E-008</v>
      </c>
    </row>
    <row r="35" customFormat="false" ht="12.75" hidden="false" customHeight="false" outlineLevel="0" collapsed="false">
      <c r="A35" s="3" t="s">
        <v>48</v>
      </c>
      <c r="B35" s="4" t="n">
        <v>5340000</v>
      </c>
      <c r="C35" s="3" t="n">
        <v>0.68077</v>
      </c>
      <c r="D35" s="4" t="n">
        <v>7.33E-007</v>
      </c>
      <c r="E35" s="3" t="n">
        <v>2.37964</v>
      </c>
      <c r="F35" s="4" t="n">
        <v>5.28E-006</v>
      </c>
      <c r="G35" s="3" t="n">
        <v>0.70338</v>
      </c>
      <c r="H35" s="4" t="n">
        <f aca="false">D35/E35</f>
        <v>3.08029786018053E-007</v>
      </c>
      <c r="I35" s="4" t="n">
        <v>4910000</v>
      </c>
      <c r="J35" s="3" t="n">
        <v>0.68486</v>
      </c>
      <c r="K35" s="4" t="n">
        <v>5.05E-007</v>
      </c>
      <c r="L35" s="3" t="n">
        <v>2.62697</v>
      </c>
      <c r="M35" s="4" t="n">
        <v>6.72E-006</v>
      </c>
      <c r="N35" s="3" t="n">
        <v>0.914093</v>
      </c>
      <c r="O35" s="4" t="n">
        <f aca="false">K35/L35</f>
        <v>1.92236683327179E-007</v>
      </c>
    </row>
    <row r="36" customFormat="false" ht="12.75" hidden="false" customHeight="false" outlineLevel="0" collapsed="false">
      <c r="A36" s="3" t="s">
        <v>49</v>
      </c>
      <c r="B36" s="4" t="n">
        <v>4770000</v>
      </c>
      <c r="C36" s="3" t="n">
        <v>0.681</v>
      </c>
      <c r="D36" s="4" t="n">
        <v>6.25E-007</v>
      </c>
      <c r="E36" s="3" t="n">
        <v>2.45352</v>
      </c>
      <c r="F36" s="4" t="n">
        <v>5.35E-006</v>
      </c>
      <c r="G36" s="3" t="n">
        <v>0.709881</v>
      </c>
      <c r="H36" s="4" t="n">
        <f aca="false">D36/E36</f>
        <v>2.54736052691643E-007</v>
      </c>
      <c r="I36" s="4" t="n">
        <v>4130000</v>
      </c>
      <c r="J36" s="3" t="n">
        <v>0.684306</v>
      </c>
      <c r="K36" s="4" t="n">
        <v>3.87E-007</v>
      </c>
      <c r="L36" s="3" t="n">
        <v>2.79952</v>
      </c>
      <c r="M36" s="4" t="n">
        <v>6.74E-006</v>
      </c>
      <c r="N36" s="3" t="n">
        <v>0.925694</v>
      </c>
      <c r="O36" s="4" t="n">
        <f aca="false">K36/L36</f>
        <v>1.38237983654341E-007</v>
      </c>
    </row>
    <row r="37" customFormat="false" ht="12.75" hidden="false" customHeight="false" outlineLevel="0" collapsed="false">
      <c r="A37" s="3" t="s">
        <v>50</v>
      </c>
      <c r="B37" s="4" t="n">
        <v>4090000</v>
      </c>
      <c r="C37" s="3" t="n">
        <v>0.677206</v>
      </c>
      <c r="D37" s="4" t="n">
        <v>4.59E-007</v>
      </c>
      <c r="E37" s="3" t="n">
        <v>3.04434</v>
      </c>
      <c r="F37" s="4" t="n">
        <v>5.04E-006</v>
      </c>
      <c r="G37" s="3" t="n">
        <v>0.754319</v>
      </c>
      <c r="H37" s="4" t="n">
        <f aca="false">D37/E37</f>
        <v>1.50771595813871E-007</v>
      </c>
      <c r="I37" s="4" t="n">
        <v>3380000</v>
      </c>
      <c r="J37" s="3" t="n">
        <v>0.681259</v>
      </c>
      <c r="K37" s="4" t="n">
        <v>2.8E-007</v>
      </c>
      <c r="L37" s="3" t="n">
        <v>3.23431</v>
      </c>
      <c r="M37" s="4" t="n">
        <v>6.5E-006</v>
      </c>
      <c r="N37" s="3" t="n">
        <v>0.966555</v>
      </c>
      <c r="O37" s="4" t="n">
        <f aca="false">K37/L37</f>
        <v>8.65717881093649E-008</v>
      </c>
    </row>
    <row r="38" customFormat="false" ht="12.75" hidden="false" customHeight="false" outlineLevel="0" collapsed="false">
      <c r="A38" s="3" t="s">
        <v>51</v>
      </c>
      <c r="B38" s="3" t="n">
        <v>905391</v>
      </c>
      <c r="C38" s="3" t="n">
        <v>0.283111</v>
      </c>
      <c r="D38" s="4" t="n">
        <v>2.08E-006</v>
      </c>
      <c r="E38" s="3" t="n">
        <v>1.22969</v>
      </c>
      <c r="F38" s="4" t="n">
        <v>3.86E-006</v>
      </c>
      <c r="G38" s="3" t="n">
        <v>4.47384</v>
      </c>
      <c r="H38" s="4" t="n">
        <f aca="false">D38/E38</f>
        <v>1.69148321934797E-006</v>
      </c>
      <c r="I38" s="3" t="n">
        <v>849807</v>
      </c>
      <c r="J38" s="3" t="n">
        <v>0.284772</v>
      </c>
      <c r="K38" s="4" t="n">
        <v>4.28E-007</v>
      </c>
      <c r="L38" s="3" t="n">
        <v>1.62802</v>
      </c>
      <c r="M38" s="4" t="n">
        <v>4.15E-006</v>
      </c>
      <c r="N38" s="3" t="n">
        <v>5.41284</v>
      </c>
      <c r="O38" s="4" t="n">
        <f aca="false">K38/L38</f>
        <v>2.62896033218265E-007</v>
      </c>
    </row>
    <row r="39" customFormat="false" ht="12.75" hidden="false" customHeight="false" outlineLevel="0" collapsed="false">
      <c r="A39" s="3" t="s">
        <v>52</v>
      </c>
      <c r="B39" s="3" t="n">
        <v>910721</v>
      </c>
      <c r="C39" s="3" t="n">
        <v>0.285933</v>
      </c>
      <c r="D39" s="4" t="n">
        <v>2.11E-006</v>
      </c>
      <c r="E39" s="3" t="n">
        <v>1.25195</v>
      </c>
      <c r="F39" s="4" t="n">
        <v>4.09E-006</v>
      </c>
      <c r="G39" s="3" t="n">
        <v>4.6785</v>
      </c>
      <c r="H39" s="4" t="n">
        <f aca="false">D39/E39</f>
        <v>1.68537082151843E-006</v>
      </c>
      <c r="I39" s="3" t="n">
        <v>853422</v>
      </c>
      <c r="J39" s="3" t="n">
        <v>0.288212</v>
      </c>
      <c r="K39" s="4" t="n">
        <v>4.19E-007</v>
      </c>
      <c r="L39" s="3" t="n">
        <v>1.67091</v>
      </c>
      <c r="M39" s="4" t="n">
        <v>4.35E-006</v>
      </c>
      <c r="N39" s="3" t="n">
        <v>5.77143</v>
      </c>
      <c r="O39" s="4" t="n">
        <f aca="false">K39/L39</f>
        <v>2.50761561065527E-007</v>
      </c>
    </row>
    <row r="40" customFormat="false" ht="12.75" hidden="false" customHeight="false" outlineLevel="0" collapsed="false">
      <c r="A40" s="3" t="s">
        <v>53</v>
      </c>
      <c r="B40" s="3" t="n">
        <v>904243</v>
      </c>
      <c r="C40" s="3" t="n">
        <v>0.283048</v>
      </c>
      <c r="D40" s="4" t="n">
        <v>2.02E-006</v>
      </c>
      <c r="E40" s="3" t="n">
        <v>1.25896</v>
      </c>
      <c r="F40" s="4" t="n">
        <v>3.87E-006</v>
      </c>
      <c r="G40" s="3" t="n">
        <v>4.5094</v>
      </c>
      <c r="H40" s="4" t="n">
        <f aca="false">D40/E40</f>
        <v>1.60449895151554E-006</v>
      </c>
      <c r="I40" s="3" t="n">
        <v>840879</v>
      </c>
      <c r="J40" s="3" t="n">
        <v>0.285259</v>
      </c>
      <c r="K40" s="4" t="n">
        <v>4.94E-007</v>
      </c>
      <c r="L40" s="3" t="n">
        <v>1.59369</v>
      </c>
      <c r="M40" s="4" t="n">
        <v>4.12E-006</v>
      </c>
      <c r="N40" s="3" t="n">
        <v>5.48284</v>
      </c>
      <c r="O40" s="4" t="n">
        <f aca="false">K40/L40</f>
        <v>3.0997245386493E-007</v>
      </c>
    </row>
    <row r="41" customFormat="false" ht="12.75" hidden="false" customHeight="false" outlineLevel="0" collapsed="false">
      <c r="A41" s="3" t="s">
        <v>54</v>
      </c>
      <c r="B41" s="4" t="n">
        <v>9110000</v>
      </c>
      <c r="C41" s="3" t="n">
        <v>0.640594</v>
      </c>
      <c r="D41" s="4" t="n">
        <v>4.71E-007</v>
      </c>
      <c r="E41" s="3" t="n">
        <v>2.78784</v>
      </c>
      <c r="F41" s="4" t="n">
        <v>4.24E-006</v>
      </c>
      <c r="G41" s="3" t="n">
        <v>0.78164</v>
      </c>
      <c r="H41" s="4" t="n">
        <f aca="false">D41/E41</f>
        <v>1.68948002754821E-007</v>
      </c>
      <c r="I41" s="4" t="n">
        <v>7930000</v>
      </c>
      <c r="J41" s="3" t="n">
        <v>0.646585</v>
      </c>
      <c r="K41" s="4" t="n">
        <v>4.55E-007</v>
      </c>
      <c r="L41" s="3" t="n">
        <v>2.97205</v>
      </c>
      <c r="M41" s="4" t="n">
        <v>5.23E-006</v>
      </c>
      <c r="N41" s="3" t="n">
        <v>0.951171</v>
      </c>
      <c r="O41" s="4" t="n">
        <f aca="false">K41/L41</f>
        <v>1.53092982957891E-007</v>
      </c>
    </row>
    <row r="42" customFormat="false" ht="12.75" hidden="false" customHeight="false" outlineLevel="0" collapsed="false">
      <c r="A42" s="3" t="s">
        <v>55</v>
      </c>
      <c r="B42" s="4" t="n">
        <v>2120000</v>
      </c>
      <c r="C42" s="3" t="n">
        <v>0.571558</v>
      </c>
      <c r="D42" s="4" t="n">
        <v>3.54E-007</v>
      </c>
      <c r="E42" s="3" t="n">
        <v>2.74977</v>
      </c>
      <c r="F42" s="4" t="n">
        <v>3.37E-006</v>
      </c>
      <c r="G42" s="3" t="n">
        <v>0.237426</v>
      </c>
      <c r="H42" s="4" t="n">
        <f aca="false">D42/E42</f>
        <v>1.28738039908792E-007</v>
      </c>
      <c r="I42" s="4" t="n">
        <v>1720000</v>
      </c>
      <c r="J42" s="3" t="n">
        <v>0.582353</v>
      </c>
      <c r="K42" s="4" t="n">
        <v>2.15E-007</v>
      </c>
      <c r="L42" s="3" t="n">
        <v>4.37965</v>
      </c>
      <c r="M42" s="4" t="n">
        <v>4.03E-006</v>
      </c>
      <c r="N42" s="3" t="n">
        <v>0.00264614</v>
      </c>
      <c r="O42" s="4" t="n">
        <f aca="false">K42/L42</f>
        <v>4.90906807621614E-008</v>
      </c>
    </row>
    <row r="43" customFormat="false" ht="12.75" hidden="false" customHeight="false" outlineLevel="0" collapsed="false">
      <c r="A43" s="3" t="s">
        <v>56</v>
      </c>
      <c r="B43" s="4" t="n">
        <v>1160000</v>
      </c>
      <c r="C43" s="3" t="n">
        <v>0.573355</v>
      </c>
      <c r="D43" s="4" t="n">
        <v>3.04E-007</v>
      </c>
      <c r="E43" s="3" t="n">
        <v>2.87799</v>
      </c>
      <c r="F43" s="4" t="n">
        <v>3.35E-006</v>
      </c>
      <c r="G43" s="3" t="n">
        <v>0.232284</v>
      </c>
      <c r="H43" s="4" t="n">
        <f aca="false">D43/E43</f>
        <v>1.05629275987755E-007</v>
      </c>
      <c r="I43" s="3" t="n">
        <v>952620</v>
      </c>
      <c r="J43" s="3" t="n">
        <v>0.582847</v>
      </c>
      <c r="K43" s="4" t="n">
        <v>1.81E-007</v>
      </c>
      <c r="L43" s="3" t="n">
        <v>5.31511</v>
      </c>
      <c r="M43" s="4" t="n">
        <v>3.87E-006</v>
      </c>
      <c r="N43" s="3" t="n">
        <v>0.00414126</v>
      </c>
      <c r="O43" s="4" t="n">
        <f aca="false">K43/L43</f>
        <v>3.40538577752859E-008</v>
      </c>
    </row>
    <row r="44" customFormat="false" ht="12.75" hidden="false" customHeight="false" outlineLevel="0" collapsed="false">
      <c r="A44" s="3" t="s">
        <v>57</v>
      </c>
      <c r="B44" s="4" t="n">
        <v>2120000</v>
      </c>
      <c r="C44" s="3" t="n">
        <v>0.57157</v>
      </c>
      <c r="D44" s="4" t="n">
        <v>3.57E-007</v>
      </c>
      <c r="E44" s="3" t="n">
        <v>2.7326</v>
      </c>
      <c r="F44" s="4" t="n">
        <v>3.37E-006</v>
      </c>
      <c r="G44" s="3" t="n">
        <v>0.237812</v>
      </c>
      <c r="H44" s="4" t="n">
        <f aca="false">D44/E44</f>
        <v>1.3064480714338E-007</v>
      </c>
      <c r="I44" s="4" t="n">
        <v>1710000</v>
      </c>
      <c r="J44" s="3" t="n">
        <v>0.582612</v>
      </c>
      <c r="K44" s="4" t="n">
        <v>2.18E-007</v>
      </c>
      <c r="L44" s="3" t="n">
        <v>4.91011</v>
      </c>
      <c r="M44" s="4" t="n">
        <v>4.03E-006</v>
      </c>
      <c r="N44" s="3" t="n">
        <v>0.0019419</v>
      </c>
      <c r="O44" s="4" t="n">
        <f aca="false">K44/L44</f>
        <v>4.43981906718994E-008</v>
      </c>
    </row>
    <row r="45" customFormat="false" ht="12.75" hidden="false" customHeight="false" outlineLevel="0" collapsed="false">
      <c r="A45" s="3" t="s">
        <v>58</v>
      </c>
      <c r="B45" s="4" t="n">
        <v>1160000</v>
      </c>
      <c r="C45" s="3" t="n">
        <v>0.573408</v>
      </c>
      <c r="D45" s="4" t="n">
        <v>3E-007</v>
      </c>
      <c r="E45" s="3" t="n">
        <v>2.81334</v>
      </c>
      <c r="F45" s="4" t="n">
        <v>3.35E-006</v>
      </c>
      <c r="G45" s="3" t="n">
        <v>0.233004</v>
      </c>
      <c r="H45" s="4" t="n">
        <f aca="false">D45/E45</f>
        <v>1.06634818400904E-007</v>
      </c>
      <c r="I45" s="3" t="n">
        <v>938019</v>
      </c>
      <c r="J45" s="3" t="n">
        <v>0.582998</v>
      </c>
      <c r="K45" s="4" t="n">
        <v>1.66E-007</v>
      </c>
      <c r="L45" s="3" t="n">
        <v>5.00493</v>
      </c>
      <c r="M45" s="4" t="n">
        <v>3.89E-006</v>
      </c>
      <c r="N45" s="3" t="n">
        <v>0.003138</v>
      </c>
      <c r="O45" s="4" t="n">
        <f aca="false">K45/L45</f>
        <v>3.31672970451135E-008</v>
      </c>
    </row>
    <row r="46" customFormat="false" ht="12.75" hidden="false" customHeight="false" outlineLevel="0" collapsed="false">
      <c r="A46" s="3" t="s">
        <v>59</v>
      </c>
      <c r="B46" s="4" t="n">
        <v>2120000</v>
      </c>
      <c r="C46" s="3" t="n">
        <v>0.57158</v>
      </c>
      <c r="D46" s="4" t="n">
        <v>3.62E-007</v>
      </c>
      <c r="E46" s="3" t="n">
        <v>2.683</v>
      </c>
      <c r="F46" s="4" t="n">
        <v>3.36E-006</v>
      </c>
      <c r="G46" s="3" t="n">
        <v>0.429336</v>
      </c>
      <c r="H46" s="4" t="n">
        <f aca="false">D46/E46</f>
        <v>1.34923592992918E-007</v>
      </c>
      <c r="I46" s="4" t="n">
        <v>1820000</v>
      </c>
      <c r="J46" s="3" t="n">
        <v>0.582753</v>
      </c>
      <c r="K46" s="4" t="n">
        <v>2.27E-007</v>
      </c>
      <c r="L46" s="3" t="n">
        <v>4.43491</v>
      </c>
      <c r="M46" s="4" t="n">
        <v>3.96E-006</v>
      </c>
      <c r="N46" s="4" t="n">
        <v>2.61E-005</v>
      </c>
      <c r="O46" s="4" t="n">
        <f aca="false">K46/L46</f>
        <v>5.11848042012127E-008</v>
      </c>
    </row>
    <row r="47" customFormat="false" ht="12.75" hidden="false" customHeight="false" outlineLevel="0" collapsed="false">
      <c r="A47" s="3" t="s">
        <v>60</v>
      </c>
      <c r="B47" s="4" t="n">
        <v>1180000</v>
      </c>
      <c r="C47" s="3" t="n">
        <v>0.573379</v>
      </c>
      <c r="D47" s="4" t="n">
        <v>3.02E-007</v>
      </c>
      <c r="E47" s="3" t="n">
        <v>2.86587</v>
      </c>
      <c r="F47" s="4" t="n">
        <v>3.35E-006</v>
      </c>
      <c r="G47" s="3" t="n">
        <v>0.223406</v>
      </c>
      <c r="H47" s="4" t="n">
        <f aca="false">D47/E47</f>
        <v>1.05378122524748E-007</v>
      </c>
      <c r="I47" s="4" t="n">
        <v>1040000</v>
      </c>
      <c r="J47" s="3" t="n">
        <v>0.582984</v>
      </c>
      <c r="K47" s="4" t="n">
        <v>1.91E-007</v>
      </c>
      <c r="L47" s="3" t="n">
        <v>5.67361</v>
      </c>
      <c r="M47" s="4" t="n">
        <v>3.86E-006</v>
      </c>
      <c r="N47" s="3" t="n">
        <v>0.00241514</v>
      </c>
      <c r="O47" s="4" t="n">
        <f aca="false">K47/L47</f>
        <v>3.36646332758156E-008</v>
      </c>
    </row>
    <row r="48" customFormat="false" ht="12.75" hidden="false" customHeight="false" outlineLevel="0" collapsed="false">
      <c r="A48" s="3" t="s">
        <v>61</v>
      </c>
      <c r="B48" s="4" t="n">
        <v>2110000</v>
      </c>
      <c r="C48" s="3" t="n">
        <v>0.57214</v>
      </c>
      <c r="D48" s="4" t="n">
        <v>3.46E-007</v>
      </c>
      <c r="E48" s="3" t="n">
        <v>2.55862</v>
      </c>
      <c r="F48" s="4" t="n">
        <v>3.39E-006</v>
      </c>
      <c r="G48" s="3" t="n">
        <v>0.241669</v>
      </c>
      <c r="H48" s="4" t="n">
        <f aca="false">D48/E48</f>
        <v>1.35229146962034E-007</v>
      </c>
      <c r="I48" s="4" t="n">
        <v>1780000</v>
      </c>
      <c r="J48" s="3" t="n">
        <v>0.582043</v>
      </c>
      <c r="K48" s="4" t="n">
        <v>2.24E-007</v>
      </c>
      <c r="L48" s="3" t="n">
        <v>4.3439</v>
      </c>
      <c r="M48" s="4" t="n">
        <v>4.02E-006</v>
      </c>
      <c r="N48" s="3" t="n">
        <v>0.00901373</v>
      </c>
      <c r="O48" s="4" t="n">
        <f aca="false">K48/L48</f>
        <v>5.15665646078409E-008</v>
      </c>
    </row>
    <row r="49" customFormat="false" ht="12.75" hidden="false" customHeight="false" outlineLevel="0" collapsed="false">
      <c r="A49" s="3" t="s">
        <v>62</v>
      </c>
      <c r="B49" s="4" t="n">
        <v>1210000</v>
      </c>
      <c r="C49" s="3" t="n">
        <v>0.573164</v>
      </c>
      <c r="D49" s="4" t="n">
        <v>3.09E-007</v>
      </c>
      <c r="E49" s="3" t="n">
        <v>2.78038</v>
      </c>
      <c r="F49" s="4" t="n">
        <v>3.31E-006</v>
      </c>
      <c r="G49" s="3" t="n">
        <v>0.199747</v>
      </c>
      <c r="H49" s="4" t="n">
        <f aca="false">D49/E49</f>
        <v>1.11135887900215E-007</v>
      </c>
      <c r="I49" s="4" t="n">
        <v>1020000</v>
      </c>
      <c r="J49" s="3" t="n">
        <v>0.582018</v>
      </c>
      <c r="K49" s="4" t="n">
        <v>1.77E-007</v>
      </c>
      <c r="L49" s="3" t="n">
        <v>5.47067</v>
      </c>
      <c r="M49" s="4" t="n">
        <v>3.83E-006</v>
      </c>
      <c r="N49" s="3" t="n">
        <v>0.00797472</v>
      </c>
      <c r="O49" s="4" t="n">
        <f aca="false">K49/L49</f>
        <v>3.23543551338319E-008</v>
      </c>
    </row>
    <row r="50" customFormat="false" ht="12.75" hidden="false" customHeight="false" outlineLevel="0" collapsed="false">
      <c r="A50" s="3" t="s">
        <v>63</v>
      </c>
      <c r="B50" s="3" t="n">
        <v>615977</v>
      </c>
      <c r="C50" s="3" t="n">
        <v>0.253414</v>
      </c>
      <c r="D50" s="4" t="n">
        <v>1.6E-006</v>
      </c>
      <c r="E50" s="3" t="n">
        <v>1.28618</v>
      </c>
      <c r="F50" s="4" t="n">
        <v>1.99E-006</v>
      </c>
      <c r="G50" s="3" t="n">
        <v>3.00629</v>
      </c>
      <c r="H50" s="4" t="n">
        <f aca="false">D50/E50</f>
        <v>1.24399384223048E-006</v>
      </c>
      <c r="I50" s="3" t="n">
        <v>500034</v>
      </c>
      <c r="J50" s="3" t="n">
        <v>0.27044</v>
      </c>
      <c r="K50" s="4" t="n">
        <v>3.6E-007</v>
      </c>
      <c r="L50" s="3" t="n">
        <v>1.62166</v>
      </c>
      <c r="M50" s="4" t="n">
        <v>2.6E-006</v>
      </c>
      <c r="N50" s="3" t="n">
        <v>2.61701</v>
      </c>
      <c r="O50" s="4" t="n">
        <f aca="false">K50/L50</f>
        <v>2.21994746124342E-007</v>
      </c>
    </row>
    <row r="51" customFormat="false" ht="12.75" hidden="false" customHeight="false" outlineLevel="0" collapsed="false">
      <c r="A51" s="3" t="s">
        <v>64</v>
      </c>
      <c r="B51" s="3" t="n">
        <v>641451</v>
      </c>
      <c r="C51" s="3" t="n">
        <v>0.253306</v>
      </c>
      <c r="D51" s="4" t="n">
        <v>9.16E-007</v>
      </c>
      <c r="E51" s="3" t="n">
        <v>1.55393</v>
      </c>
      <c r="F51" s="4" t="n">
        <v>4.66E-006</v>
      </c>
      <c r="G51" s="3" t="n">
        <v>5.08089</v>
      </c>
      <c r="H51" s="4" t="n">
        <f aca="false">D51/E51</f>
        <v>5.89473142290837E-007</v>
      </c>
      <c r="I51" s="3" t="n">
        <v>535971</v>
      </c>
      <c r="J51" s="3" t="n">
        <v>0.26302</v>
      </c>
      <c r="K51" s="4" t="n">
        <v>3.44E-007</v>
      </c>
      <c r="L51" s="3" t="n">
        <v>2.40289</v>
      </c>
      <c r="M51" s="4" t="n">
        <v>4.87E-006</v>
      </c>
      <c r="N51" s="3" t="n">
        <v>4.16942</v>
      </c>
      <c r="O51" s="4" t="n">
        <f aca="false">K51/L51</f>
        <v>1.43160943696965E-007</v>
      </c>
    </row>
    <row r="52" customFormat="false" ht="12.75" hidden="false" customHeight="false" outlineLevel="0" collapsed="false">
      <c r="A52" s="3" t="s">
        <v>65</v>
      </c>
      <c r="B52" s="3" t="n">
        <v>640678</v>
      </c>
      <c r="C52" s="3" t="n">
        <v>0.263125</v>
      </c>
      <c r="D52" s="4" t="n">
        <v>6.59E-007</v>
      </c>
      <c r="E52" s="3" t="n">
        <v>1.68897</v>
      </c>
      <c r="F52" s="4" t="n">
        <v>3.61E-006</v>
      </c>
      <c r="G52" s="3" t="n">
        <v>4.78391</v>
      </c>
      <c r="H52" s="4" t="n">
        <f aca="false">D52/E52</f>
        <v>3.90178629578974E-007</v>
      </c>
      <c r="I52" s="3" t="n">
        <v>557163</v>
      </c>
      <c r="J52" s="3" t="n">
        <v>0.273997</v>
      </c>
      <c r="K52" s="4" t="n">
        <v>2.74E-007</v>
      </c>
      <c r="L52" s="3" t="n">
        <v>2.2862</v>
      </c>
      <c r="M52" s="4" t="n">
        <v>3.92E-006</v>
      </c>
      <c r="N52" s="3" t="n">
        <v>3.81282</v>
      </c>
      <c r="O52" s="4" t="n">
        <f aca="false">K52/L52</f>
        <v>1.19849531974455E-007</v>
      </c>
    </row>
    <row r="53" customFormat="false" ht="12.75" hidden="false" customHeight="false" outlineLevel="0" collapsed="false">
      <c r="A53" s="3" t="s">
        <v>66</v>
      </c>
      <c r="B53" s="4" t="n">
        <v>1400000</v>
      </c>
      <c r="C53" s="3" t="n">
        <v>0.652748</v>
      </c>
      <c r="D53" s="4" t="n">
        <v>6.46E-007</v>
      </c>
      <c r="E53" s="3" t="n">
        <v>2.55507</v>
      </c>
      <c r="F53" s="4" t="n">
        <v>5.9E-006</v>
      </c>
      <c r="G53" s="3" t="n">
        <v>0.743561</v>
      </c>
      <c r="H53" s="4" t="n">
        <f aca="false">D53/E53</f>
        <v>2.52830646518491E-007</v>
      </c>
      <c r="I53" s="4" t="n">
        <v>1200000</v>
      </c>
      <c r="J53" s="3" t="n">
        <v>0.660604</v>
      </c>
      <c r="K53" s="4" t="n">
        <v>4.92E-007</v>
      </c>
      <c r="L53" s="3" t="n">
        <v>3.1028</v>
      </c>
      <c r="M53" s="4" t="n">
        <v>7.1E-006</v>
      </c>
      <c r="N53" s="3" t="n">
        <v>0.94953</v>
      </c>
      <c r="O53" s="4" t="n">
        <f aca="false">K53/L53</f>
        <v>1.58566456104164E-007</v>
      </c>
    </row>
    <row r="54" customFormat="false" ht="12.75" hidden="false" customHeight="false" outlineLevel="0" collapsed="false">
      <c r="A54" s="3" t="s">
        <v>67</v>
      </c>
      <c r="B54" s="4" t="n">
        <v>3690000</v>
      </c>
      <c r="C54" s="3" t="n">
        <v>0.662051</v>
      </c>
      <c r="D54" s="4" t="n">
        <v>7.52E-007</v>
      </c>
      <c r="E54" s="3" t="n">
        <v>2.57054</v>
      </c>
      <c r="F54" s="4" t="n">
        <v>7.48E-006</v>
      </c>
      <c r="G54" s="3" t="n">
        <v>0.649766</v>
      </c>
      <c r="H54" s="4" t="n">
        <f aca="false">D54/E54</f>
        <v>2.92545535179379E-007</v>
      </c>
      <c r="I54" s="4" t="n">
        <v>3240000</v>
      </c>
      <c r="J54" s="3" t="n">
        <v>0.667814</v>
      </c>
      <c r="K54" s="4" t="n">
        <v>5.24E-007</v>
      </c>
      <c r="L54" s="3" t="n">
        <v>2.82596</v>
      </c>
      <c r="M54" s="4" t="n">
        <v>9.18E-006</v>
      </c>
      <c r="N54" s="3" t="n">
        <v>1.0251</v>
      </c>
      <c r="O54" s="4" t="n">
        <f aca="false">K54/L54</f>
        <v>1.85423714419171E-007</v>
      </c>
    </row>
    <row r="55" customFormat="false" ht="12.75" hidden="false" customHeight="false" outlineLevel="0" collapsed="false">
      <c r="A55" s="3" t="s">
        <v>68</v>
      </c>
      <c r="B55" s="4" t="n">
        <v>3590000</v>
      </c>
      <c r="C55" s="3" t="n">
        <v>0.667298</v>
      </c>
      <c r="D55" s="4" t="n">
        <v>5.16E-007</v>
      </c>
      <c r="E55" s="3" t="n">
        <v>2.72721</v>
      </c>
      <c r="F55" s="4" t="n">
        <v>7.64E-006</v>
      </c>
      <c r="G55" s="3" t="n">
        <v>0.784569</v>
      </c>
      <c r="H55" s="4" t="n">
        <f aca="false">D55/E55</f>
        <v>1.89204351700089E-007</v>
      </c>
      <c r="I55" s="4" t="n">
        <v>3150000</v>
      </c>
      <c r="J55" s="3" t="n">
        <v>0.673326</v>
      </c>
      <c r="K55" s="4" t="n">
        <v>3.09E-007</v>
      </c>
      <c r="L55" s="3" t="n">
        <v>3.93786</v>
      </c>
      <c r="M55" s="4" t="n">
        <v>9.19E-006</v>
      </c>
      <c r="N55" s="3" t="n">
        <v>1.07451</v>
      </c>
      <c r="O55" s="4" t="n">
        <f aca="false">K55/L55</f>
        <v>7.8469016166141E-008</v>
      </c>
    </row>
    <row r="56" customFormat="false" ht="12.75" hidden="false" customHeight="false" outlineLevel="0" collapsed="false">
      <c r="A56" s="3" t="s">
        <v>69</v>
      </c>
      <c r="B56" s="4" t="n">
        <v>3290000</v>
      </c>
      <c r="C56" s="3" t="n">
        <v>0.669357</v>
      </c>
      <c r="D56" s="4" t="n">
        <v>7.49E-007</v>
      </c>
      <c r="E56" s="3" t="n">
        <v>2.70714</v>
      </c>
      <c r="F56" s="4" t="n">
        <v>8.34E-006</v>
      </c>
      <c r="G56" s="3" t="n">
        <v>0.657536</v>
      </c>
      <c r="H56" s="4" t="n">
        <f aca="false">D56/E56</f>
        <v>2.76675753747497E-007</v>
      </c>
      <c r="I56" s="4" t="n">
        <v>2880000</v>
      </c>
      <c r="J56" s="3" t="n">
        <v>0.67511</v>
      </c>
      <c r="K56" s="4" t="n">
        <v>5.31E-007</v>
      </c>
      <c r="L56" s="3" t="n">
        <v>3.0572</v>
      </c>
      <c r="M56" s="4" t="n">
        <v>1.01E-005</v>
      </c>
      <c r="N56" s="3" t="n">
        <v>1.00967</v>
      </c>
      <c r="O56" s="4" t="n">
        <f aca="false">K56/L56</f>
        <v>1.73688342273976E-007</v>
      </c>
    </row>
    <row r="57" customFormat="false" ht="12.75" hidden="false" customHeight="false" outlineLevel="0" collapsed="false">
      <c r="A57" s="3" t="s">
        <v>70</v>
      </c>
      <c r="B57" s="4" t="n">
        <v>2790000</v>
      </c>
      <c r="C57" s="3" t="n">
        <v>0.668614</v>
      </c>
      <c r="D57" s="4" t="n">
        <v>6.33E-007</v>
      </c>
      <c r="E57" s="3" t="n">
        <v>2.44755</v>
      </c>
      <c r="F57" s="4" t="n">
        <v>8.18E-006</v>
      </c>
      <c r="G57" s="3" t="n">
        <v>0.768002</v>
      </c>
      <c r="H57" s="4" t="n">
        <f aca="false">D57/E57</f>
        <v>2.58625972911687E-007</v>
      </c>
      <c r="I57" s="4" t="n">
        <v>2410000</v>
      </c>
      <c r="J57" s="3" t="n">
        <v>0.674738</v>
      </c>
      <c r="K57" s="4" t="n">
        <v>4.92E-007</v>
      </c>
      <c r="L57" s="3" t="n">
        <v>2.7319</v>
      </c>
      <c r="M57" s="4" t="n">
        <v>9.79E-006</v>
      </c>
      <c r="N57" s="3" t="n">
        <v>1.04663</v>
      </c>
      <c r="O57" s="4" t="n">
        <f aca="false">K57/L57</f>
        <v>1.80094439767195E-007</v>
      </c>
    </row>
    <row r="58" customFormat="false" ht="12.75" hidden="false" customHeight="false" outlineLevel="0" collapsed="false">
      <c r="A58" s="3" t="s">
        <v>71</v>
      </c>
      <c r="B58" s="4" t="n">
        <v>1200000</v>
      </c>
      <c r="C58" s="3" t="n">
        <v>0.670447</v>
      </c>
      <c r="D58" s="4" t="n">
        <v>4.38E-007</v>
      </c>
      <c r="E58" s="3" t="n">
        <v>3.34099</v>
      </c>
      <c r="F58" s="4" t="n">
        <v>8.23E-006</v>
      </c>
      <c r="G58" s="3" t="n">
        <v>0.746657</v>
      </c>
      <c r="H58" s="4" t="n">
        <f aca="false">D58/E58</f>
        <v>1.31098865905016E-007</v>
      </c>
      <c r="I58" s="4" t="n">
        <v>1040000</v>
      </c>
      <c r="J58" s="3" t="n">
        <v>0.676424</v>
      </c>
      <c r="K58" s="4" t="n">
        <v>2.87E-007</v>
      </c>
      <c r="L58" s="3" t="n">
        <v>4.28427</v>
      </c>
      <c r="M58" s="4" t="n">
        <v>9.84E-006</v>
      </c>
      <c r="N58" s="3" t="n">
        <v>1.02499</v>
      </c>
      <c r="O58" s="4" t="n">
        <f aca="false">K58/L58</f>
        <v>6.69892420412346E-008</v>
      </c>
    </row>
    <row r="59" customFormat="false" ht="12.75" hidden="false" customHeight="false" outlineLevel="0" collapsed="false">
      <c r="A59" s="3" t="s">
        <v>72</v>
      </c>
      <c r="B59" s="4" t="n">
        <v>3510000</v>
      </c>
      <c r="C59" s="3" t="n">
        <v>0.681542</v>
      </c>
      <c r="D59" s="4" t="n">
        <v>6.58E-007</v>
      </c>
      <c r="E59" s="3" t="n">
        <v>3.03748</v>
      </c>
      <c r="F59" s="4" t="n">
        <v>1.11E-005</v>
      </c>
      <c r="G59" s="3" t="n">
        <v>0.642473</v>
      </c>
      <c r="H59" s="4" t="n">
        <f aca="false">D59/E59</f>
        <v>2.16626940753519E-007</v>
      </c>
      <c r="I59" s="4" t="n">
        <v>2810000</v>
      </c>
      <c r="J59" s="3" t="n">
        <v>0.683188</v>
      </c>
      <c r="K59" s="4" t="n">
        <v>3.8E-007</v>
      </c>
      <c r="L59" s="3" t="n">
        <v>3.66584</v>
      </c>
      <c r="M59" s="4" t="n">
        <v>1.24E-005</v>
      </c>
      <c r="N59" s="3" t="n">
        <v>0.959313</v>
      </c>
      <c r="O59" s="4" t="n">
        <f aca="false">K59/L59</f>
        <v>1.03659734194618E-007</v>
      </c>
    </row>
    <row r="60" customFormat="false" ht="12.75" hidden="false" customHeight="false" outlineLevel="0" collapsed="false">
      <c r="A60" s="3" t="s">
        <v>73</v>
      </c>
      <c r="B60" s="4" t="n">
        <v>2330000</v>
      </c>
      <c r="C60" s="3" t="n">
        <v>0.689856</v>
      </c>
      <c r="D60" s="4" t="n">
        <v>6.81E-007</v>
      </c>
      <c r="E60" s="3" t="n">
        <v>2.72987</v>
      </c>
      <c r="F60" s="4" t="n">
        <v>1.21E-005</v>
      </c>
      <c r="G60" s="3" t="n">
        <v>0.739527</v>
      </c>
      <c r="H60" s="4" t="n">
        <f aca="false">D60/E60</f>
        <v>2.49462428613817E-007</v>
      </c>
      <c r="I60" s="4" t="n">
        <v>1920000</v>
      </c>
      <c r="J60" s="3" t="n">
        <v>0.691314</v>
      </c>
      <c r="K60" s="4" t="n">
        <v>3.96E-007</v>
      </c>
      <c r="L60" s="3" t="n">
        <v>3.56045</v>
      </c>
      <c r="M60" s="4" t="n">
        <v>1.33E-005</v>
      </c>
      <c r="N60" s="3" t="n">
        <v>0.915782</v>
      </c>
      <c r="O60" s="4" t="n">
        <f aca="false">K60/L60</f>
        <v>1.11221896108638E-007</v>
      </c>
    </row>
    <row r="61" customFormat="false" ht="12.75" hidden="false" customHeight="false" outlineLevel="0" collapsed="false">
      <c r="A61" s="3" t="s">
        <v>74</v>
      </c>
      <c r="B61" s="4" t="n">
        <v>4130000</v>
      </c>
      <c r="C61" s="3" t="n">
        <v>0.67606</v>
      </c>
      <c r="D61" s="4" t="n">
        <v>1.05E-006</v>
      </c>
      <c r="E61" s="3" t="n">
        <v>2.68975</v>
      </c>
      <c r="F61" s="4" t="n">
        <v>1.05E-005</v>
      </c>
      <c r="G61" s="3" t="n">
        <v>0.602713</v>
      </c>
      <c r="H61" s="4" t="n">
        <f aca="false">D61/E61</f>
        <v>3.90370852309694E-007</v>
      </c>
      <c r="I61" s="4" t="n">
        <v>4260000</v>
      </c>
      <c r="J61" s="3" t="n">
        <v>0.684455</v>
      </c>
      <c r="K61" s="4" t="n">
        <v>6.63E-007</v>
      </c>
      <c r="L61" s="3" t="n">
        <v>3.3701</v>
      </c>
      <c r="M61" s="4" t="n">
        <v>1.22E-005</v>
      </c>
      <c r="N61" s="3" t="n">
        <v>0.863166</v>
      </c>
      <c r="O61" s="4" t="n">
        <f aca="false">K61/L61</f>
        <v>1.96730067357052E-007</v>
      </c>
    </row>
    <row r="62" customFormat="false" ht="12.75" hidden="false" customHeight="false" outlineLevel="0" collapsed="false">
      <c r="A62" s="3" t="s">
        <v>75</v>
      </c>
      <c r="B62" s="4" t="n">
        <v>3180000</v>
      </c>
      <c r="C62" s="3" t="n">
        <v>0.684608</v>
      </c>
      <c r="D62" s="4" t="n">
        <v>1.11E-006</v>
      </c>
      <c r="E62" s="3" t="n">
        <v>2.70925</v>
      </c>
      <c r="F62" s="4" t="n">
        <v>1.13E-005</v>
      </c>
      <c r="G62" s="3" t="n">
        <v>0.696716</v>
      </c>
      <c r="H62" s="4" t="n">
        <f aca="false">D62/E62</f>
        <v>4.09707483620928E-007</v>
      </c>
      <c r="I62" s="4" t="n">
        <v>3140000</v>
      </c>
      <c r="J62" s="3" t="n">
        <v>0.69067</v>
      </c>
      <c r="K62" s="4" t="n">
        <v>8.65E-007</v>
      </c>
      <c r="L62" s="3" t="n">
        <v>3.52978</v>
      </c>
      <c r="M62" s="4" t="n">
        <v>1.27E-005</v>
      </c>
      <c r="N62" s="3" t="n">
        <v>0.891754</v>
      </c>
      <c r="O62" s="4" t="n">
        <f aca="false">K62/L62</f>
        <v>2.45057765639785E-007</v>
      </c>
    </row>
    <row r="63" customFormat="false" ht="12.75" hidden="false" customHeight="false" outlineLevel="0" collapsed="false">
      <c r="A63" s="3" t="s">
        <v>76</v>
      </c>
      <c r="B63" s="4" t="n">
        <v>4070000</v>
      </c>
      <c r="C63" s="3" t="n">
        <v>0.677199</v>
      </c>
      <c r="D63" s="4" t="n">
        <v>1.09E-006</v>
      </c>
      <c r="E63" s="3" t="n">
        <v>2.73027</v>
      </c>
      <c r="F63" s="4" t="n">
        <v>1.06E-005</v>
      </c>
      <c r="G63" s="3" t="n">
        <v>0.578156</v>
      </c>
      <c r="H63" s="4" t="n">
        <f aca="false">D63/E63</f>
        <v>3.99227915187875E-007</v>
      </c>
      <c r="I63" s="4" t="n">
        <v>3390000</v>
      </c>
      <c r="J63" s="3" t="n">
        <v>0.679891</v>
      </c>
      <c r="K63" s="4" t="n">
        <v>8.18E-007</v>
      </c>
      <c r="L63" s="3" t="n">
        <v>2.98284</v>
      </c>
      <c r="M63" s="4" t="n">
        <v>1.21E-005</v>
      </c>
      <c r="N63" s="3" t="n">
        <v>0.911544</v>
      </c>
      <c r="O63" s="4" t="n">
        <f aca="false">K63/L63</f>
        <v>2.74235292539995E-007</v>
      </c>
    </row>
    <row r="64" customFormat="false" ht="12.75" hidden="false" customHeight="false" outlineLevel="0" collapsed="false">
      <c r="A64" s="3" t="s">
        <v>77</v>
      </c>
      <c r="B64" s="4" t="n">
        <v>3170000</v>
      </c>
      <c r="C64" s="3" t="n">
        <v>0.684938</v>
      </c>
      <c r="D64" s="4" t="n">
        <v>1.1E-006</v>
      </c>
      <c r="E64" s="3" t="n">
        <v>2.59994</v>
      </c>
      <c r="F64" s="4" t="n">
        <v>1.15E-005</v>
      </c>
      <c r="G64" s="3" t="n">
        <v>0.697899</v>
      </c>
      <c r="H64" s="4" t="n">
        <f aca="false">D64/E64</f>
        <v>4.23086686615845E-007</v>
      </c>
      <c r="I64" s="4" t="n">
        <v>2600000</v>
      </c>
      <c r="J64" s="3" t="n">
        <v>0.688756</v>
      </c>
      <c r="K64" s="4" t="n">
        <v>8.21E-007</v>
      </c>
      <c r="L64" s="3" t="n">
        <v>3.00042</v>
      </c>
      <c r="M64" s="4" t="n">
        <v>1.29E-005</v>
      </c>
      <c r="N64" s="3" t="n">
        <v>0.950023</v>
      </c>
      <c r="O64" s="4" t="n">
        <f aca="false">K64/L64</f>
        <v>2.73628358696449E-007</v>
      </c>
    </row>
    <row r="65" customFormat="false" ht="12.75" hidden="false" customHeight="false" outlineLevel="0" collapsed="false">
      <c r="A65" s="3" t="s">
        <v>78</v>
      </c>
      <c r="B65" s="4" t="n">
        <v>2910000</v>
      </c>
      <c r="C65" s="3" t="n">
        <v>0.68075</v>
      </c>
      <c r="D65" s="4" t="n">
        <v>9.83E-007</v>
      </c>
      <c r="E65" s="3" t="n">
        <v>2.71977</v>
      </c>
      <c r="F65" s="4" t="n">
        <v>1.13E-005</v>
      </c>
      <c r="G65" s="3" t="n">
        <v>0.705202</v>
      </c>
      <c r="H65" s="4" t="n">
        <f aca="false">D65/E65</f>
        <v>3.61427620717928E-007</v>
      </c>
      <c r="I65" s="4" t="n">
        <v>2540000</v>
      </c>
      <c r="J65" s="3" t="n">
        <v>0.68495</v>
      </c>
      <c r="K65" s="4" t="n">
        <v>7.42E-007</v>
      </c>
      <c r="L65" s="3" t="n">
        <v>3.03372</v>
      </c>
      <c r="M65" s="4" t="n">
        <v>1.25E-005</v>
      </c>
      <c r="N65" s="3" t="n">
        <v>0.93092</v>
      </c>
      <c r="O65" s="4" t="n">
        <f aca="false">K65/L65</f>
        <v>2.44584206848358E-007</v>
      </c>
    </row>
    <row r="66" customFormat="false" ht="12.75" hidden="false" customHeight="false" outlineLevel="0" collapsed="false">
      <c r="A66" s="3" t="s">
        <v>79</v>
      </c>
      <c r="B66" s="4" t="n">
        <v>3810000</v>
      </c>
      <c r="C66" s="3" t="n">
        <v>0.672862</v>
      </c>
      <c r="D66" s="4" t="n">
        <v>9.22E-007</v>
      </c>
      <c r="E66" s="3" t="n">
        <v>2.83836</v>
      </c>
      <c r="F66" s="4" t="n">
        <v>1.03E-005</v>
      </c>
      <c r="G66" s="3" t="n">
        <v>0.588723</v>
      </c>
      <c r="H66" s="4" t="n">
        <f aca="false">D66/E66</f>
        <v>3.24835468369058E-007</v>
      </c>
      <c r="I66" s="4" t="n">
        <v>3320000</v>
      </c>
      <c r="J66" s="3" t="n">
        <v>0.677488</v>
      </c>
      <c r="K66" s="4" t="n">
        <v>6.76E-007</v>
      </c>
      <c r="L66" s="3" t="n">
        <v>3.30243</v>
      </c>
      <c r="M66" s="4" t="n">
        <v>1.18E-005</v>
      </c>
      <c r="N66" s="3" t="n">
        <v>0.905371</v>
      </c>
      <c r="O66" s="4" t="n">
        <f aca="false">K66/L66</f>
        <v>2.04697752866828E-007</v>
      </c>
    </row>
    <row r="67" customFormat="false" ht="12.75" hidden="false" customHeight="false" outlineLevel="0" collapsed="false">
      <c r="A67" s="3" t="s">
        <v>80</v>
      </c>
      <c r="B67" s="4" t="n">
        <v>4900000</v>
      </c>
      <c r="C67" s="3" t="n">
        <v>0.627559</v>
      </c>
      <c r="D67" s="4" t="n">
        <v>6.11E-007</v>
      </c>
      <c r="E67" s="3" t="n">
        <v>3.2953</v>
      </c>
      <c r="F67" s="4" t="n">
        <v>4.7E-006</v>
      </c>
      <c r="G67" s="3" t="n">
        <v>0.311336</v>
      </c>
      <c r="H67" s="4" t="n">
        <f aca="false">D67/E67</f>
        <v>1.8541559190362E-007</v>
      </c>
      <c r="I67" s="4" t="n">
        <v>4210000</v>
      </c>
      <c r="J67" s="3" t="n">
        <v>0.633536</v>
      </c>
      <c r="K67" s="4" t="n">
        <v>5.13E-007</v>
      </c>
      <c r="L67" s="3" t="n">
        <v>3.82025</v>
      </c>
      <c r="M67" s="4" t="n">
        <v>5.73E-006</v>
      </c>
      <c r="N67" s="3" t="n">
        <v>0.599043</v>
      </c>
      <c r="O67" s="4" t="n">
        <f aca="false">K67/L67</f>
        <v>1.34284405470846E-007</v>
      </c>
    </row>
    <row r="68" customFormat="false" ht="12.75" hidden="false" customHeight="false" outlineLevel="0" collapsed="false">
      <c r="A68" s="3" t="s">
        <v>81</v>
      </c>
      <c r="B68" s="4" t="n">
        <v>3360000</v>
      </c>
      <c r="C68" s="3" t="n">
        <v>0.628355</v>
      </c>
      <c r="D68" s="4" t="n">
        <v>4.29E-007</v>
      </c>
      <c r="E68" s="3" t="n">
        <v>3.31491</v>
      </c>
      <c r="F68" s="4" t="n">
        <v>4.82E-006</v>
      </c>
      <c r="G68" s="3" t="n">
        <v>0.394954</v>
      </c>
      <c r="H68" s="4" t="n">
        <f aca="false">D68/E68</f>
        <v>1.29415278242848E-007</v>
      </c>
      <c r="I68" s="4" t="n">
        <v>2920000</v>
      </c>
      <c r="J68" s="3" t="n">
        <v>0.634757</v>
      </c>
      <c r="K68" s="4" t="n">
        <v>3.23E-007</v>
      </c>
      <c r="L68" s="3" t="n">
        <v>3.99287</v>
      </c>
      <c r="M68" s="4" t="n">
        <v>5.78E-006</v>
      </c>
      <c r="N68" s="3" t="n">
        <v>0.5718</v>
      </c>
      <c r="O68" s="4" t="n">
        <f aca="false">K68/L68</f>
        <v>8.08941939006279E-008</v>
      </c>
    </row>
    <row r="69" customFormat="false" ht="12.75" hidden="false" customHeight="false" outlineLevel="0" collapsed="false">
      <c r="A69" s="3" t="s">
        <v>82</v>
      </c>
      <c r="B69" s="4" t="n">
        <v>1470000</v>
      </c>
      <c r="C69" s="3" t="n">
        <v>0.617271</v>
      </c>
      <c r="D69" s="4" t="n">
        <v>5.98E-007</v>
      </c>
      <c r="E69" s="3" t="n">
        <v>2.73152</v>
      </c>
      <c r="F69" s="4" t="n">
        <v>3.31E-006</v>
      </c>
      <c r="G69" s="3" t="n">
        <v>0.411924</v>
      </c>
      <c r="H69" s="4" t="n">
        <f aca="false">D69/E69</f>
        <v>2.1892572633552E-007</v>
      </c>
      <c r="I69" s="4" t="n">
        <v>1260000</v>
      </c>
      <c r="J69" s="3" t="n">
        <v>0.623197</v>
      </c>
      <c r="K69" s="4" t="n">
        <v>4.77E-007</v>
      </c>
      <c r="L69" s="3" t="n">
        <v>3.27577</v>
      </c>
      <c r="M69" s="4" t="n">
        <v>3.95E-006</v>
      </c>
      <c r="N69" s="3" t="n">
        <v>0.531256</v>
      </c>
      <c r="O69" s="4" t="n">
        <f aca="false">K69/L69</f>
        <v>1.45614618852972E-007</v>
      </c>
    </row>
    <row r="70" customFormat="false" ht="12.75" hidden="false" customHeight="false" outlineLevel="0" collapsed="false">
      <c r="A70" s="3" t="s">
        <v>83</v>
      </c>
      <c r="B70" s="4" t="n">
        <v>1640000</v>
      </c>
      <c r="C70" s="3" t="n">
        <v>0.305486</v>
      </c>
      <c r="D70" s="4" t="n">
        <v>6.3E-007</v>
      </c>
      <c r="E70" s="3" t="n">
        <v>1.67148</v>
      </c>
      <c r="F70" s="4" t="n">
        <v>5.78E-006</v>
      </c>
      <c r="G70" s="3" t="n">
        <v>6.7923</v>
      </c>
      <c r="H70" s="4" t="n">
        <f aca="false">D70/E70</f>
        <v>3.7691147964678E-007</v>
      </c>
      <c r="I70" s="4" t="n">
        <v>1530000</v>
      </c>
      <c r="J70" s="3" t="n">
        <v>0.308242</v>
      </c>
      <c r="K70" s="4" t="n">
        <v>2.62E-007</v>
      </c>
      <c r="L70" s="3" t="n">
        <v>3.07555</v>
      </c>
      <c r="M70" s="4" t="n">
        <v>6.31E-006</v>
      </c>
      <c r="N70" s="3" t="n">
        <v>8.17552</v>
      </c>
      <c r="O70" s="4" t="n">
        <f aca="false">K70/L70</f>
        <v>8.51880151517615E-008</v>
      </c>
    </row>
    <row r="71" customFormat="false" ht="12.75" hidden="false" customHeight="false" outlineLevel="0" collapsed="false">
      <c r="A71" s="3" t="s">
        <v>84</v>
      </c>
      <c r="B71" s="4" t="n">
        <v>1780000</v>
      </c>
      <c r="C71" s="3" t="n">
        <v>0.303061</v>
      </c>
      <c r="D71" s="4" t="n">
        <v>6.93E-007</v>
      </c>
      <c r="E71" s="3" t="n">
        <v>1.64515</v>
      </c>
      <c r="F71" s="4" t="n">
        <v>5.8E-006</v>
      </c>
      <c r="G71" s="3" t="n">
        <v>6.69174</v>
      </c>
      <c r="H71" s="4" t="n">
        <f aca="false">D71/E71</f>
        <v>4.21238184967936E-007</v>
      </c>
      <c r="I71" s="4" t="n">
        <v>1620000</v>
      </c>
      <c r="J71" s="3" t="n">
        <v>0.305943</v>
      </c>
      <c r="K71" s="4" t="n">
        <v>3.42E-007</v>
      </c>
      <c r="L71" s="3" t="n">
        <v>2.16956</v>
      </c>
      <c r="M71" s="4" t="n">
        <v>6.33E-006</v>
      </c>
      <c r="N71" s="3" t="n">
        <v>8.5513</v>
      </c>
      <c r="O71" s="4" t="n">
        <f aca="false">K71/L71</f>
        <v>1.57635649624809E-007</v>
      </c>
    </row>
    <row r="72" customFormat="false" ht="12.75" hidden="false" customHeight="false" outlineLevel="0" collapsed="false">
      <c r="A72" s="3" t="s">
        <v>85</v>
      </c>
      <c r="B72" s="3" t="n">
        <v>705554</v>
      </c>
      <c r="C72" s="3" t="n">
        <v>0.273832</v>
      </c>
      <c r="D72" s="4" t="n">
        <v>1.59E-006</v>
      </c>
      <c r="E72" s="3" t="n">
        <v>1.16416</v>
      </c>
      <c r="F72" s="4" t="n">
        <v>9.18E-007</v>
      </c>
      <c r="G72" s="3" t="n">
        <v>1.51215</v>
      </c>
      <c r="H72" s="4" t="n">
        <f aca="false">D72/E72</f>
        <v>1.36579164376031E-006</v>
      </c>
      <c r="I72" s="3" t="n">
        <v>586938</v>
      </c>
      <c r="J72" s="3" t="n">
        <v>0.289003</v>
      </c>
      <c r="K72" s="4" t="n">
        <v>3.18E-007</v>
      </c>
      <c r="L72" s="3" t="n">
        <v>1.76169</v>
      </c>
      <c r="M72" s="4" t="n">
        <v>1.47E-006</v>
      </c>
      <c r="N72" s="3" t="n">
        <v>1.3151</v>
      </c>
      <c r="O72" s="4" t="n">
        <f aca="false">K72/L72</f>
        <v>1.80508489007714E-007</v>
      </c>
    </row>
    <row r="73" customFormat="false" ht="12.75" hidden="false" customHeight="false" outlineLevel="0" collapsed="false">
      <c r="A73" s="3" t="s">
        <v>86</v>
      </c>
      <c r="B73" s="3" t="n">
        <v>791651</v>
      </c>
      <c r="C73" s="3" t="n">
        <v>0.295647</v>
      </c>
      <c r="D73" s="4" t="n">
        <v>7.27E-007</v>
      </c>
      <c r="E73" s="3" t="n">
        <v>1.3439</v>
      </c>
      <c r="F73" s="4" t="n">
        <v>9.95E-007</v>
      </c>
      <c r="G73" s="3" t="n">
        <v>2.18357</v>
      </c>
      <c r="H73" s="4" t="n">
        <f aca="false">D73/E73</f>
        <v>5.40962869261106E-007</v>
      </c>
      <c r="I73" s="3" t="n">
        <v>607149</v>
      </c>
      <c r="J73" s="3" t="n">
        <v>0.320594</v>
      </c>
      <c r="K73" s="4" t="n">
        <v>1.92E-007</v>
      </c>
      <c r="L73" s="3" t="n">
        <v>2.53025</v>
      </c>
      <c r="M73" s="4" t="n">
        <v>1.49E-006</v>
      </c>
      <c r="N73" s="3" t="n">
        <v>1.74968</v>
      </c>
      <c r="O73" s="4" t="n">
        <f aca="false">K73/L73</f>
        <v>7.58818298587096E-008</v>
      </c>
    </row>
    <row r="74" customFormat="false" ht="12.75" hidden="false" customHeight="false" outlineLevel="0" collapsed="false">
      <c r="A74" s="3" t="s">
        <v>87</v>
      </c>
      <c r="B74" s="4" t="n">
        <v>1310000</v>
      </c>
      <c r="C74" s="3" t="n">
        <v>0.296831</v>
      </c>
      <c r="D74" s="4" t="n">
        <v>8.97E-007</v>
      </c>
      <c r="E74" s="3" t="n">
        <v>2.05046</v>
      </c>
      <c r="F74" s="4" t="n">
        <v>3.16E-006</v>
      </c>
      <c r="G74" s="3" t="n">
        <v>4.55635</v>
      </c>
      <c r="H74" s="4" t="n">
        <f aca="false">D74/E74</f>
        <v>4.37462813222399E-007</v>
      </c>
      <c r="I74" s="4" t="n">
        <v>1250000</v>
      </c>
      <c r="J74" s="3" t="n">
        <v>0.298123</v>
      </c>
      <c r="K74" s="4" t="n">
        <v>6.51E-007</v>
      </c>
      <c r="L74" s="3" t="n">
        <v>2.51836</v>
      </c>
      <c r="M74" s="4" t="n">
        <v>3.64E-006</v>
      </c>
      <c r="N74" s="3" t="n">
        <v>4.32107</v>
      </c>
      <c r="O74" s="4" t="n">
        <f aca="false">K74/L74</f>
        <v>2.58501564510237E-007</v>
      </c>
    </row>
    <row r="75" customFormat="false" ht="12.75" hidden="false" customHeight="false" outlineLevel="0" collapsed="false">
      <c r="A75" s="3" t="s">
        <v>88</v>
      </c>
      <c r="B75" s="4" t="n">
        <v>2400000</v>
      </c>
      <c r="C75" s="3" t="n">
        <v>0.420497</v>
      </c>
      <c r="D75" s="4" t="n">
        <v>1.25E-006</v>
      </c>
      <c r="E75" s="3" t="n">
        <v>1.64771</v>
      </c>
      <c r="F75" s="4" t="n">
        <v>4.7E-006</v>
      </c>
      <c r="G75" s="3" t="n">
        <v>28.2765</v>
      </c>
      <c r="H75" s="4" t="n">
        <f aca="false">D75/E75</f>
        <v>7.58628642176111E-007</v>
      </c>
      <c r="I75" s="4" t="n">
        <v>2170000</v>
      </c>
      <c r="J75" s="3" t="n">
        <v>0.423991</v>
      </c>
      <c r="K75" s="4" t="n">
        <v>3.73E-007</v>
      </c>
      <c r="L75" s="3" t="n">
        <v>2.41251</v>
      </c>
      <c r="M75" s="4" t="n">
        <v>4.98E-006</v>
      </c>
      <c r="N75" s="3" t="n">
        <v>44.6632</v>
      </c>
      <c r="O75" s="4" t="n">
        <f aca="false">K75/L75</f>
        <v>1.54610758090122E-007</v>
      </c>
    </row>
    <row r="76" customFormat="false" ht="12.75" hidden="false" customHeight="false" outlineLevel="0" collapsed="false">
      <c r="A76" s="3" t="s">
        <v>89</v>
      </c>
      <c r="B76" s="4" t="n">
        <v>4020000</v>
      </c>
      <c r="C76" s="3" t="n">
        <v>0.67214</v>
      </c>
      <c r="D76" s="4" t="n">
        <v>3.24E-007</v>
      </c>
      <c r="E76" s="3" t="n">
        <v>4.21307</v>
      </c>
      <c r="F76" s="4" t="n">
        <v>3.96E-006</v>
      </c>
      <c r="G76" s="3" t="n">
        <v>0.857884</v>
      </c>
      <c r="H76" s="4" t="n">
        <f aca="false">D76/E76</f>
        <v>7.69035406485057E-008</v>
      </c>
      <c r="I76" s="4" t="n">
        <v>3640000</v>
      </c>
      <c r="J76" s="3" t="n">
        <v>0.676766</v>
      </c>
      <c r="K76" s="4" t="n">
        <v>2.46E-007</v>
      </c>
      <c r="L76" s="3" t="n">
        <v>4.30296</v>
      </c>
      <c r="M76" s="4" t="n">
        <v>5.14E-006</v>
      </c>
      <c r="N76" s="3" t="n">
        <v>1.07312</v>
      </c>
      <c r="O76" s="4" t="n">
        <f aca="false">K76/L76</f>
        <v>5.716994812873E-008</v>
      </c>
    </row>
    <row r="77" customFormat="false" ht="12.75" hidden="false" customHeight="false" outlineLevel="0" collapsed="false">
      <c r="A77" s="3" t="s">
        <v>90</v>
      </c>
      <c r="B77" s="4" t="n">
        <v>1070000</v>
      </c>
      <c r="C77" s="3" t="n">
        <v>0.403365</v>
      </c>
      <c r="D77" s="4" t="n">
        <v>7.25E-007</v>
      </c>
      <c r="E77" s="3" t="n">
        <v>1.45383</v>
      </c>
      <c r="F77" s="4" t="n">
        <v>2.26E-006</v>
      </c>
      <c r="G77" s="3" t="n">
        <v>8.07823</v>
      </c>
      <c r="H77" s="4" t="n">
        <f aca="false">D77/E77</f>
        <v>4.98682789597133E-007</v>
      </c>
      <c r="I77" s="3" t="n">
        <v>965946</v>
      </c>
      <c r="J77" s="3" t="n">
        <v>0.406917</v>
      </c>
      <c r="K77" s="4" t="n">
        <v>2.36E-007</v>
      </c>
      <c r="L77" s="3" t="n">
        <v>2.74787</v>
      </c>
      <c r="M77" s="4" t="n">
        <v>2.41E-006</v>
      </c>
      <c r="N77" s="3" t="n">
        <v>4.09827</v>
      </c>
      <c r="O77" s="4" t="n">
        <f aca="false">K77/L77</f>
        <v>8.58847034248345E-008</v>
      </c>
    </row>
    <row r="78" customFormat="false" ht="12.75" hidden="false" customHeight="false" outlineLevel="0" collapsed="false">
      <c r="A78" s="3" t="s">
        <v>91</v>
      </c>
      <c r="B78" s="4" t="n">
        <v>1040000</v>
      </c>
      <c r="C78" s="3" t="n">
        <v>0.413026</v>
      </c>
      <c r="D78" s="4" t="n">
        <v>6.97E-007</v>
      </c>
      <c r="E78" s="3" t="n">
        <v>1.56126</v>
      </c>
      <c r="F78" s="4" t="n">
        <v>2.1E-006</v>
      </c>
      <c r="G78" s="3" t="n">
        <v>7.58262</v>
      </c>
      <c r="H78" s="4" t="n">
        <f aca="false">D78/E78</f>
        <v>4.46434290252745E-007</v>
      </c>
      <c r="I78" s="3" t="n">
        <v>941688</v>
      </c>
      <c r="J78" s="3" t="n">
        <v>0.416467</v>
      </c>
      <c r="K78" s="4" t="n">
        <v>2.27E-007</v>
      </c>
      <c r="L78" s="3" t="n">
        <v>2.9941</v>
      </c>
      <c r="M78" s="4" t="n">
        <v>2.24E-006</v>
      </c>
      <c r="N78" s="3" t="n">
        <v>3.51388</v>
      </c>
      <c r="O78" s="4" t="n">
        <f aca="false">K78/L78</f>
        <v>7.58157710163321E-008</v>
      </c>
    </row>
    <row r="79" customFormat="false" ht="12.75" hidden="false" customHeight="false" outlineLevel="0" collapsed="false">
      <c r="A79" s="3" t="s">
        <v>92</v>
      </c>
      <c r="B79" s="4" t="n">
        <v>1040000</v>
      </c>
      <c r="C79" s="3" t="n">
        <v>0.413073</v>
      </c>
      <c r="D79" s="4" t="n">
        <v>7.07E-007</v>
      </c>
      <c r="E79" s="3" t="n">
        <v>1.5661</v>
      </c>
      <c r="F79" s="4" t="n">
        <v>2.11E-006</v>
      </c>
      <c r="G79" s="3" t="n">
        <v>7.71691</v>
      </c>
      <c r="H79" s="4" t="n">
        <f aca="false">D79/E79</f>
        <v>4.51439882510695E-007</v>
      </c>
      <c r="I79" s="3" t="n">
        <v>939501</v>
      </c>
      <c r="J79" s="3" t="n">
        <v>0.416566</v>
      </c>
      <c r="K79" s="4" t="n">
        <v>2.25E-007</v>
      </c>
      <c r="L79" s="3" t="n">
        <v>3.02102</v>
      </c>
      <c r="M79" s="4" t="n">
        <v>2.24E-006</v>
      </c>
      <c r="N79" s="3" t="n">
        <v>3.52538</v>
      </c>
      <c r="O79" s="4" t="n">
        <f aca="false">K79/L79</f>
        <v>7.44781563842676E-008</v>
      </c>
    </row>
    <row r="80" customFormat="false" ht="12.75" hidden="false" customHeight="false" outlineLevel="0" collapsed="false">
      <c r="A80" s="3" t="s">
        <v>93</v>
      </c>
      <c r="B80" s="4" t="n">
        <v>1140000</v>
      </c>
      <c r="C80" s="3" t="n">
        <v>0.398664</v>
      </c>
      <c r="D80" s="4" t="n">
        <v>4.85E-007</v>
      </c>
      <c r="E80" s="3" t="n">
        <v>1.85378</v>
      </c>
      <c r="F80" s="4" t="n">
        <v>1.5E-006</v>
      </c>
      <c r="G80" s="3" t="n">
        <v>5.88783</v>
      </c>
      <c r="H80" s="4" t="n">
        <f aca="false">D80/E80</f>
        <v>2.61627593349804E-007</v>
      </c>
      <c r="I80" s="4" t="n">
        <v>1000000</v>
      </c>
      <c r="J80" s="3" t="n">
        <v>0.404933</v>
      </c>
      <c r="K80" s="4" t="n">
        <v>2E-007</v>
      </c>
      <c r="L80" s="3" t="n">
        <v>3.38594</v>
      </c>
      <c r="M80" s="4" t="n">
        <v>1.73E-006</v>
      </c>
      <c r="N80" s="3" t="n">
        <v>3.14764</v>
      </c>
      <c r="O80" s="4" t="n">
        <f aca="false">K80/L80</f>
        <v>5.90677921049989E-008</v>
      </c>
    </row>
    <row r="81" customFormat="false" ht="12.75" hidden="false" customHeight="false" outlineLevel="0" collapsed="false">
      <c r="A81" s="3" t="s">
        <v>94</v>
      </c>
      <c r="B81" s="4" t="n">
        <v>1170000</v>
      </c>
      <c r="C81" s="3" t="n">
        <v>0.392229</v>
      </c>
      <c r="D81" s="4" t="n">
        <v>5.02E-007</v>
      </c>
      <c r="E81" s="3" t="n">
        <v>1.83999</v>
      </c>
      <c r="F81" s="4" t="n">
        <v>1.75E-006</v>
      </c>
      <c r="G81" s="3" t="n">
        <v>5.08561</v>
      </c>
      <c r="H81" s="4" t="n">
        <f aca="false">D81/E81</f>
        <v>2.72827569715053E-007</v>
      </c>
      <c r="I81" s="4" t="n">
        <v>1050000</v>
      </c>
      <c r="J81" s="3" t="n">
        <v>0.39825</v>
      </c>
      <c r="K81" s="4" t="n">
        <v>1.99E-007</v>
      </c>
      <c r="L81" s="3" t="n">
        <v>3.83259</v>
      </c>
      <c r="M81" s="4" t="n">
        <v>2E-006</v>
      </c>
      <c r="N81" s="3" t="n">
        <v>2.52765</v>
      </c>
      <c r="O81" s="4" t="n">
        <f aca="false">K81/L81</f>
        <v>5.19231120469448E-008</v>
      </c>
    </row>
    <row r="82" customFormat="false" ht="12.75" hidden="false" customHeight="false" outlineLevel="0" collapsed="false">
      <c r="A82" s="3" t="s">
        <v>95</v>
      </c>
      <c r="B82" s="4" t="n">
        <v>1170000</v>
      </c>
      <c r="C82" s="3" t="n">
        <v>0.393754</v>
      </c>
      <c r="D82" s="4" t="n">
        <v>5.31E-007</v>
      </c>
      <c r="E82" s="3" t="n">
        <v>1.74694</v>
      </c>
      <c r="F82" s="4" t="n">
        <v>1.81E-006</v>
      </c>
      <c r="G82" s="3" t="n">
        <v>6.04787</v>
      </c>
      <c r="H82" s="4" t="n">
        <f aca="false">D82/E82</f>
        <v>3.0396006731771E-007</v>
      </c>
      <c r="I82" s="4" t="n">
        <v>1060000</v>
      </c>
      <c r="J82" s="3" t="n">
        <v>0.399501</v>
      </c>
      <c r="K82" s="4" t="n">
        <v>2.29E-007</v>
      </c>
      <c r="L82" s="3" t="n">
        <v>3.33586</v>
      </c>
      <c r="M82" s="4" t="n">
        <v>1.98E-006</v>
      </c>
      <c r="N82" s="3" t="n">
        <v>3.38094</v>
      </c>
      <c r="O82" s="4" t="n">
        <f aca="false">K82/L82</f>
        <v>6.86479648426493E-008</v>
      </c>
    </row>
    <row r="83" customFormat="false" ht="12.75" hidden="false" customHeight="false" outlineLevel="0" collapsed="false">
      <c r="A83" s="3" t="s">
        <v>96</v>
      </c>
      <c r="B83" s="4" t="n">
        <v>1230000</v>
      </c>
      <c r="C83" s="3" t="n">
        <v>0.405777</v>
      </c>
      <c r="D83" s="4" t="n">
        <v>5.56E-007</v>
      </c>
      <c r="E83" s="3" t="n">
        <v>1.84281</v>
      </c>
      <c r="F83" s="4" t="n">
        <v>1.97E-006</v>
      </c>
      <c r="G83" s="3" t="n">
        <v>5.95635</v>
      </c>
      <c r="H83" s="4" t="n">
        <f aca="false">D83/E83</f>
        <v>3.01713144599823E-007</v>
      </c>
      <c r="I83" s="4" t="n">
        <v>1090000</v>
      </c>
      <c r="J83" s="3" t="n">
        <v>0.413424</v>
      </c>
      <c r="K83" s="4" t="n">
        <v>2.52E-007</v>
      </c>
      <c r="L83" s="3" t="n">
        <v>3.00992</v>
      </c>
      <c r="M83" s="4" t="n">
        <v>2.13E-006</v>
      </c>
      <c r="N83" s="3" t="n">
        <v>3.60516</v>
      </c>
      <c r="O83" s="4" t="n">
        <f aca="false">K83/L83</f>
        <v>8.37231554327025E-008</v>
      </c>
    </row>
    <row r="84" customFormat="false" ht="12.75" hidden="false" customHeight="false" outlineLevel="0" collapsed="false">
      <c r="A84" s="3" t="s">
        <v>97</v>
      </c>
      <c r="B84" s="4" t="n">
        <v>1230000</v>
      </c>
      <c r="C84" s="3" t="n">
        <v>0.405762</v>
      </c>
      <c r="D84" s="4" t="n">
        <v>5.33E-007</v>
      </c>
      <c r="E84" s="3" t="n">
        <v>1.85862</v>
      </c>
      <c r="F84" s="4" t="n">
        <v>1.97E-006</v>
      </c>
      <c r="G84" s="3" t="n">
        <v>6.83644</v>
      </c>
      <c r="H84" s="4" t="n">
        <f aca="false">D84/E84</f>
        <v>2.86771906037813E-007</v>
      </c>
      <c r="I84" s="4" t="n">
        <v>1110000</v>
      </c>
      <c r="J84" s="3" t="n">
        <v>0.412812</v>
      </c>
      <c r="K84" s="4" t="n">
        <v>2.67E-007</v>
      </c>
      <c r="L84" s="3" t="n">
        <v>3.04872</v>
      </c>
      <c r="M84" s="4" t="n">
        <v>2.13E-006</v>
      </c>
      <c r="N84" s="3" t="n">
        <v>3.55586</v>
      </c>
      <c r="O84" s="4" t="n">
        <f aca="false">K84/L84</f>
        <v>8.75777375423128E-008</v>
      </c>
    </row>
    <row r="85" customFormat="false" ht="12.75" hidden="false" customHeight="false" outlineLevel="0" collapsed="false">
      <c r="A85" s="3" t="s">
        <v>98</v>
      </c>
      <c r="B85" s="4" t="n">
        <v>1230000</v>
      </c>
      <c r="C85" s="3" t="n">
        <v>0.405815</v>
      </c>
      <c r="D85" s="4" t="n">
        <v>5.29E-007</v>
      </c>
      <c r="E85" s="3" t="n">
        <v>1.84837</v>
      </c>
      <c r="F85" s="4" t="n">
        <v>1.97E-006</v>
      </c>
      <c r="G85" s="3" t="n">
        <v>6.86084</v>
      </c>
      <c r="H85" s="4" t="n">
        <f aca="false">D85/E85</f>
        <v>2.86198109685831E-007</v>
      </c>
      <c r="I85" s="4" t="n">
        <v>1100000</v>
      </c>
      <c r="J85" s="3" t="n">
        <v>0.413538</v>
      </c>
      <c r="K85" s="4" t="n">
        <v>2.61E-007</v>
      </c>
      <c r="L85" s="3" t="n">
        <v>3.07643</v>
      </c>
      <c r="M85" s="4" t="n">
        <v>2.11E-006</v>
      </c>
      <c r="N85" s="3" t="n">
        <v>3.57639</v>
      </c>
      <c r="O85" s="4" t="n">
        <f aca="false">K85/L85</f>
        <v>8.48385953849104E-008</v>
      </c>
    </row>
    <row r="86" customFormat="false" ht="12.75" hidden="false" customHeight="false" outlineLevel="0" collapsed="false">
      <c r="A86" s="3" t="s">
        <v>99</v>
      </c>
      <c r="B86" s="4" t="n">
        <v>1230000</v>
      </c>
      <c r="C86" s="3" t="n">
        <v>0.405726</v>
      </c>
      <c r="D86" s="4" t="n">
        <v>5.25E-007</v>
      </c>
      <c r="E86" s="3" t="n">
        <v>1.84938</v>
      </c>
      <c r="F86" s="4" t="n">
        <v>1.96E-006</v>
      </c>
      <c r="G86" s="3" t="n">
        <v>6.83629</v>
      </c>
      <c r="H86" s="4" t="n">
        <f aca="false">D86/E86</f>
        <v>2.83878921584531E-007</v>
      </c>
      <c r="I86" s="4" t="n">
        <v>1100000</v>
      </c>
      <c r="J86" s="3" t="n">
        <v>0.412945</v>
      </c>
      <c r="K86" s="4" t="n">
        <v>2.6E-007</v>
      </c>
      <c r="L86" s="3" t="n">
        <v>3.14798</v>
      </c>
      <c r="M86" s="4" t="n">
        <v>2.11E-006</v>
      </c>
      <c r="N86" s="3" t="n">
        <v>3.57117</v>
      </c>
      <c r="O86" s="4" t="n">
        <f aca="false">K86/L86</f>
        <v>8.25926467131303E-008</v>
      </c>
    </row>
    <row r="87" customFormat="false" ht="12.75" hidden="false" customHeight="false" outlineLevel="0" collapsed="false">
      <c r="A87" s="3" t="s">
        <v>100</v>
      </c>
      <c r="B87" s="4" t="n">
        <v>2570000</v>
      </c>
      <c r="C87" s="3" t="n">
        <v>0.442782</v>
      </c>
      <c r="D87" s="4" t="n">
        <v>7.74E-007</v>
      </c>
      <c r="E87" s="3" t="n">
        <v>3.45028</v>
      </c>
      <c r="F87" s="4" t="n">
        <v>2.99E-006</v>
      </c>
      <c r="G87" s="3" t="n">
        <v>18.3982</v>
      </c>
      <c r="H87" s="4" t="n">
        <f aca="false">D87/E87</f>
        <v>2.24329619625074E-007</v>
      </c>
      <c r="I87" s="4" t="n">
        <v>2270000</v>
      </c>
      <c r="J87" s="3" t="n">
        <v>0.450643</v>
      </c>
      <c r="K87" s="4" t="n">
        <v>6.07E-007</v>
      </c>
      <c r="L87" s="3" t="n">
        <v>5.3327</v>
      </c>
      <c r="M87" s="4" t="n">
        <v>3.56E-006</v>
      </c>
      <c r="N87" s="3" t="n">
        <v>11.4875</v>
      </c>
      <c r="O87" s="4" t="n">
        <f aca="false">K87/L87</f>
        <v>1.138260168395E-007</v>
      </c>
    </row>
    <row r="88" customFormat="false" ht="12.75" hidden="false" customHeight="false" outlineLevel="0" collapsed="false">
      <c r="A88" s="3" t="s">
        <v>101</v>
      </c>
      <c r="B88" s="4" t="n">
        <v>2150000</v>
      </c>
      <c r="C88" s="3" t="n">
        <v>0.565296</v>
      </c>
      <c r="D88" s="4" t="n">
        <v>4.37E-007</v>
      </c>
      <c r="E88" s="3" t="n">
        <v>2.07755</v>
      </c>
      <c r="F88" s="4" t="n">
        <v>2.67E-006</v>
      </c>
      <c r="G88" s="3" t="n">
        <v>2.58505</v>
      </c>
      <c r="H88" s="4" t="n">
        <f aca="false">D88/E88</f>
        <v>2.10343914707227E-007</v>
      </c>
      <c r="I88" s="4" t="n">
        <v>1900000</v>
      </c>
      <c r="J88" s="3" t="n">
        <v>0.576608</v>
      </c>
      <c r="K88" s="4" t="n">
        <v>2.52E-007</v>
      </c>
      <c r="L88" s="3" t="n">
        <v>3.03376</v>
      </c>
      <c r="M88" s="4" t="n">
        <v>3.21E-006</v>
      </c>
      <c r="N88" s="3" t="n">
        <v>0.0477271</v>
      </c>
      <c r="O88" s="4" t="n">
        <f aca="false">K88/L88</f>
        <v>8.3065239175149E-008</v>
      </c>
    </row>
    <row r="89" customFormat="false" ht="12.75" hidden="false" customHeight="false" outlineLevel="0" collapsed="false">
      <c r="A89" s="3" t="s">
        <v>102</v>
      </c>
      <c r="B89" s="4" t="n">
        <v>4750000</v>
      </c>
      <c r="C89" s="3" t="n">
        <v>0.648337</v>
      </c>
      <c r="D89" s="4" t="n">
        <v>7.86E-007</v>
      </c>
      <c r="E89" s="3" t="n">
        <v>2.02136</v>
      </c>
      <c r="F89" s="4" t="n">
        <v>4.85E-006</v>
      </c>
      <c r="G89" s="3" t="n">
        <v>0.257699</v>
      </c>
      <c r="H89" s="4" t="n">
        <f aca="false">D89/E89</f>
        <v>3.88847112834923E-007</v>
      </c>
      <c r="I89" s="4" t="n">
        <v>4210000</v>
      </c>
      <c r="J89" s="3" t="n">
        <v>0.657108</v>
      </c>
      <c r="K89" s="4" t="n">
        <v>5.17E-007</v>
      </c>
      <c r="L89" s="3" t="n">
        <v>2.36011</v>
      </c>
      <c r="M89" s="4" t="n">
        <v>6.42E-006</v>
      </c>
      <c r="N89" s="3" t="n">
        <v>0.70277</v>
      </c>
      <c r="O89" s="4" t="n">
        <f aca="false">K89/L89</f>
        <v>2.19057586298944E-007</v>
      </c>
    </row>
    <row r="90" customFormat="false" ht="12.75" hidden="false" customHeight="false" outlineLevel="0" collapsed="false">
      <c r="A90" s="3" t="s">
        <v>103</v>
      </c>
      <c r="B90" s="4" t="n">
        <v>3700000</v>
      </c>
      <c r="C90" s="3" t="n">
        <v>0.639119</v>
      </c>
      <c r="D90" s="4" t="n">
        <v>5.63E-007</v>
      </c>
      <c r="E90" s="3" t="n">
        <v>1.98333</v>
      </c>
      <c r="F90" s="4" t="n">
        <v>2.9E-006</v>
      </c>
      <c r="G90" s="3" t="n">
        <v>0.701999</v>
      </c>
      <c r="H90" s="4" t="n">
        <f aca="false">D90/E90</f>
        <v>2.83866023304241E-007</v>
      </c>
      <c r="I90" s="4" t="n">
        <v>3310000</v>
      </c>
      <c r="J90" s="3" t="n">
        <v>0.644842</v>
      </c>
      <c r="K90" s="4" t="n">
        <v>3.31E-007</v>
      </c>
      <c r="L90" s="3" t="n">
        <v>2.42078</v>
      </c>
      <c r="M90" s="4" t="n">
        <v>3.75E-006</v>
      </c>
      <c r="N90" s="3" t="n">
        <v>0.936147</v>
      </c>
      <c r="O90" s="4" t="n">
        <f aca="false">K90/L90</f>
        <v>1.36732788605326E-007</v>
      </c>
    </row>
    <row r="91" customFormat="false" ht="12.75" hidden="false" customHeight="false" outlineLevel="0" collapsed="false">
      <c r="A91" s="3" t="s">
        <v>104</v>
      </c>
      <c r="B91" s="4" t="n">
        <v>3940000</v>
      </c>
      <c r="C91" s="3" t="n">
        <v>0.309258</v>
      </c>
      <c r="D91" s="4" t="n">
        <v>1.75E-006</v>
      </c>
      <c r="E91" s="3" t="n">
        <v>1.09535</v>
      </c>
      <c r="F91" s="4" t="n">
        <v>1.35E-006</v>
      </c>
      <c r="G91" s="3" t="n">
        <v>2.37852</v>
      </c>
      <c r="H91" s="4" t="n">
        <f aca="false">D91/E91</f>
        <v>1.59766284749167E-006</v>
      </c>
      <c r="I91" s="4" t="n">
        <v>3380000</v>
      </c>
      <c r="J91" s="3" t="n">
        <v>0.315046</v>
      </c>
      <c r="K91" s="4" t="n">
        <v>3.41E-007</v>
      </c>
      <c r="L91" s="3" t="n">
        <v>2.4913</v>
      </c>
      <c r="M91" s="4" t="n">
        <v>1.39E-006</v>
      </c>
      <c r="N91" s="3" t="n">
        <v>3.09437</v>
      </c>
      <c r="O91" s="4" t="n">
        <f aca="false">K91/L91</f>
        <v>1.36876329627102E-007</v>
      </c>
    </row>
    <row r="92" customFormat="false" ht="12.75" hidden="false" customHeight="false" outlineLevel="0" collapsed="false">
      <c r="A92" s="3" t="s">
        <v>105</v>
      </c>
      <c r="B92" s="4" t="n">
        <v>3260000</v>
      </c>
      <c r="C92" s="3" t="n">
        <v>0.283792</v>
      </c>
      <c r="D92" s="4" t="n">
        <v>2.14E-006</v>
      </c>
      <c r="E92" s="3" t="n">
        <v>1.02895</v>
      </c>
      <c r="F92" s="4" t="n">
        <v>1.72E-006</v>
      </c>
      <c r="G92" s="3" t="n">
        <v>1.68421</v>
      </c>
      <c r="H92" s="4" t="n">
        <f aca="false">D92/E92</f>
        <v>2.07979007726323E-006</v>
      </c>
      <c r="I92" s="4" t="n">
        <v>2710000</v>
      </c>
      <c r="J92" s="3" t="n">
        <v>0.294066</v>
      </c>
      <c r="K92" s="4" t="n">
        <v>3.32E-007</v>
      </c>
      <c r="L92" s="3" t="n">
        <v>2.82378</v>
      </c>
      <c r="M92" s="4" t="n">
        <v>1.88E-006</v>
      </c>
      <c r="N92" s="3" t="n">
        <v>1.91438</v>
      </c>
      <c r="O92" s="4" t="n">
        <f aca="false">K92/L92</f>
        <v>1.1757289873857E-007</v>
      </c>
    </row>
    <row r="93" customFormat="false" ht="12.75" hidden="false" customHeight="false" outlineLevel="0" collapsed="false">
      <c r="A93" s="3" t="s">
        <v>106</v>
      </c>
      <c r="B93" s="4" t="n">
        <v>3030000</v>
      </c>
      <c r="C93" s="3" t="n">
        <v>0.285661</v>
      </c>
      <c r="D93" s="4" t="n">
        <v>2.15E-006</v>
      </c>
      <c r="E93" s="3" t="n">
        <v>1.02772</v>
      </c>
      <c r="F93" s="4" t="n">
        <v>1.71E-006</v>
      </c>
      <c r="G93" s="3" t="n">
        <v>1.6573</v>
      </c>
      <c r="H93" s="4" t="n">
        <f aca="false">D93/E93</f>
        <v>2.09200949675009E-006</v>
      </c>
      <c r="I93" s="4" t="n">
        <v>2530000</v>
      </c>
      <c r="J93" s="3" t="n">
        <v>0.294723</v>
      </c>
      <c r="K93" s="4" t="n">
        <v>3.63E-007</v>
      </c>
      <c r="L93" s="3" t="n">
        <v>2.84437</v>
      </c>
      <c r="M93" s="4" t="n">
        <v>1.91E-006</v>
      </c>
      <c r="N93" s="3" t="n">
        <v>1.86085</v>
      </c>
      <c r="O93" s="4" t="n">
        <f aca="false">K93/L93</f>
        <v>1.27620527568495E-007</v>
      </c>
    </row>
    <row r="94" customFormat="false" ht="12.75" hidden="false" customHeight="false" outlineLevel="0" collapsed="false">
      <c r="A94" s="3" t="s">
        <v>107</v>
      </c>
      <c r="B94" s="4" t="n">
        <v>2900000</v>
      </c>
      <c r="C94" s="3" t="n">
        <v>0.28249</v>
      </c>
      <c r="D94" s="4" t="n">
        <v>2.02E-006</v>
      </c>
      <c r="E94" s="3" t="n">
        <v>1.03793</v>
      </c>
      <c r="F94" s="4" t="n">
        <v>1.66E-006</v>
      </c>
      <c r="G94" s="3" t="n">
        <v>1.70351</v>
      </c>
      <c r="H94" s="4" t="n">
        <f aca="false">D94/E94</f>
        <v>1.94618134170898E-006</v>
      </c>
      <c r="I94" s="4" t="n">
        <v>2360000</v>
      </c>
      <c r="J94" s="3" t="n">
        <v>0.291651</v>
      </c>
      <c r="K94" s="4" t="n">
        <v>3.56E-007</v>
      </c>
      <c r="L94" s="3" t="n">
        <v>2.84961</v>
      </c>
      <c r="M94" s="4" t="n">
        <v>1.84E-006</v>
      </c>
      <c r="N94" s="3" t="n">
        <v>1.91962</v>
      </c>
      <c r="O94" s="4" t="n">
        <f aca="false">K94/L94</f>
        <v>1.24929376300617E-007</v>
      </c>
    </row>
    <row r="95" customFormat="false" ht="12.75" hidden="false" customHeight="false" outlineLevel="0" collapsed="false">
      <c r="A95" s="3" t="s">
        <v>108</v>
      </c>
      <c r="B95" s="4" t="n">
        <v>2800000</v>
      </c>
      <c r="C95" s="3" t="n">
        <v>0.287493</v>
      </c>
      <c r="D95" s="4" t="n">
        <v>2.47E-006</v>
      </c>
      <c r="E95" s="3" t="n">
        <v>0.996912</v>
      </c>
      <c r="F95" s="4" t="n">
        <v>1.78E-006</v>
      </c>
      <c r="G95" s="3" t="n">
        <v>2.15216</v>
      </c>
      <c r="H95" s="4" t="n">
        <f aca="false">D95/E95</f>
        <v>2.47765098624553E-006</v>
      </c>
      <c r="I95" s="4" t="n">
        <v>2400000</v>
      </c>
      <c r="J95" s="3" t="n">
        <v>0.290809</v>
      </c>
      <c r="K95" s="4" t="n">
        <v>3.5E-007</v>
      </c>
      <c r="L95" s="3" t="n">
        <v>2.24223</v>
      </c>
      <c r="M95" s="4" t="n">
        <v>1.64E-006</v>
      </c>
      <c r="N95" s="3" t="n">
        <v>3.14858</v>
      </c>
      <c r="O95" s="4" t="n">
        <f aca="false">K95/L95</f>
        <v>1.56094602248654E-007</v>
      </c>
    </row>
    <row r="96" customFormat="false" ht="12.75" hidden="false" customHeight="false" outlineLevel="0" collapsed="false">
      <c r="A96" s="3" t="s">
        <v>109</v>
      </c>
      <c r="B96" s="4" t="n">
        <v>5370000</v>
      </c>
      <c r="C96" s="3" t="n">
        <v>0.380054</v>
      </c>
      <c r="D96" s="4" t="n">
        <v>3.06E-007</v>
      </c>
      <c r="E96" s="3" t="n">
        <v>2.78781</v>
      </c>
      <c r="F96" s="4" t="n">
        <v>1.25E-006</v>
      </c>
      <c r="G96" s="3" t="n">
        <v>3.13125</v>
      </c>
      <c r="H96" s="4" t="n">
        <f aca="false">D96/E96</f>
        <v>1.09763577862193E-007</v>
      </c>
      <c r="I96" s="4" t="n">
        <v>4550000</v>
      </c>
      <c r="J96" s="3" t="n">
        <v>0.388219</v>
      </c>
      <c r="K96" s="4" t="n">
        <v>2.18E-007</v>
      </c>
      <c r="L96" s="3" t="n">
        <v>3.92349</v>
      </c>
      <c r="M96" s="4" t="n">
        <v>1.82E-006</v>
      </c>
      <c r="N96" s="3" t="n">
        <v>2.29303</v>
      </c>
      <c r="O96" s="4" t="n">
        <f aca="false">K96/L96</f>
        <v>5.55627770174003E-008</v>
      </c>
    </row>
    <row r="97" customFormat="false" ht="12.75" hidden="false" customHeight="false" outlineLevel="0" collapsed="false">
      <c r="A97" s="3" t="s">
        <v>110</v>
      </c>
      <c r="B97" s="4" t="n">
        <v>2490000</v>
      </c>
      <c r="C97" s="3" t="n">
        <v>0.534785</v>
      </c>
      <c r="D97" s="4" t="n">
        <v>6.56E-007</v>
      </c>
      <c r="E97" s="3" t="n">
        <v>1.70363</v>
      </c>
      <c r="F97" s="4" t="n">
        <v>1.06E-006</v>
      </c>
      <c r="G97" s="3" t="n">
        <v>1.38688</v>
      </c>
      <c r="H97" s="4" t="n">
        <f aca="false">D97/E97</f>
        <v>3.85060136297201E-007</v>
      </c>
      <c r="I97" s="4" t="n">
        <v>2190000</v>
      </c>
      <c r="J97" s="3" t="n">
        <v>0.540756</v>
      </c>
      <c r="K97" s="4" t="n">
        <v>4.94E-007</v>
      </c>
      <c r="L97" s="3" t="n">
        <v>1.89602</v>
      </c>
      <c r="M97" s="4" t="n">
        <v>1.37E-006</v>
      </c>
      <c r="N97" s="3" t="n">
        <v>0.00431438</v>
      </c>
      <c r="O97" s="4" t="n">
        <f aca="false">K97/L97</f>
        <v>2.60545774833599E-007</v>
      </c>
    </row>
    <row r="98" customFormat="false" ht="12.75" hidden="false" customHeight="false" outlineLevel="0" collapsed="false">
      <c r="A98" s="3" t="s">
        <v>111</v>
      </c>
      <c r="B98" s="4" t="n">
        <v>3150000</v>
      </c>
      <c r="C98" s="3" t="n">
        <v>0.6314</v>
      </c>
      <c r="D98" s="4" t="n">
        <v>3.43E-007</v>
      </c>
      <c r="E98" s="3" t="n">
        <v>3.06099</v>
      </c>
      <c r="F98" s="4" t="n">
        <v>2.33E-006</v>
      </c>
      <c r="G98" s="3" t="n">
        <v>1.05691</v>
      </c>
      <c r="H98" s="4" t="n">
        <f aca="false">D98/E98</f>
        <v>1.12055250098824E-007</v>
      </c>
      <c r="I98" s="4" t="n">
        <v>2890000</v>
      </c>
      <c r="J98" s="3" t="n">
        <v>0.637724</v>
      </c>
      <c r="K98" s="4" t="n">
        <v>3.1E-007</v>
      </c>
      <c r="L98" s="3" t="n">
        <v>2.77115</v>
      </c>
      <c r="M98" s="4" t="n">
        <v>2.96E-006</v>
      </c>
      <c r="N98" s="3" t="n">
        <v>1.35466</v>
      </c>
      <c r="O98" s="4" t="n">
        <f aca="false">K98/L98</f>
        <v>1.11866914457897E-007</v>
      </c>
    </row>
    <row r="99" customFormat="false" ht="12.75" hidden="false" customHeight="false" outlineLevel="0" collapsed="false">
      <c r="A99" s="3" t="s">
        <v>112</v>
      </c>
      <c r="B99" s="4" t="n">
        <v>3280000</v>
      </c>
      <c r="C99" s="3" t="n">
        <v>0.538418</v>
      </c>
      <c r="D99" s="4" t="n">
        <v>3.94E-007</v>
      </c>
      <c r="E99" s="3" t="n">
        <v>2.32512</v>
      </c>
      <c r="F99" s="4" t="n">
        <v>1.46E-006</v>
      </c>
      <c r="G99" s="3" t="n">
        <v>0.770499</v>
      </c>
      <c r="H99" s="4" t="n">
        <f aca="false">D99/E99</f>
        <v>1.69453619598128E-007</v>
      </c>
      <c r="I99" s="4" t="n">
        <v>2870000</v>
      </c>
      <c r="J99" s="3" t="n">
        <v>0.547757</v>
      </c>
      <c r="K99" s="4" t="n">
        <v>3.13E-007</v>
      </c>
      <c r="L99" s="3" t="n">
        <v>2.75826</v>
      </c>
      <c r="M99" s="4" t="n">
        <v>1.9E-006</v>
      </c>
      <c r="N99" s="3" t="n">
        <v>0.0376896</v>
      </c>
      <c r="O99" s="4" t="n">
        <f aca="false">K99/L99</f>
        <v>1.13477337161834E-007</v>
      </c>
    </row>
    <row r="100" customFormat="false" ht="12.75" hidden="false" customHeight="false" outlineLevel="0" collapsed="false">
      <c r="A100" s="3" t="s">
        <v>113</v>
      </c>
      <c r="B100" s="4" t="n">
        <v>3310000</v>
      </c>
      <c r="C100" s="3" t="n">
        <v>0.538103</v>
      </c>
      <c r="D100" s="4" t="n">
        <v>4.11E-007</v>
      </c>
      <c r="E100" s="3" t="n">
        <v>2.26602</v>
      </c>
      <c r="F100" s="4" t="n">
        <v>1.45E-006</v>
      </c>
      <c r="G100" s="3" t="n">
        <v>0.799413</v>
      </c>
      <c r="H100" s="4" t="n">
        <f aca="false">D100/E100</f>
        <v>1.81375274710726E-007</v>
      </c>
      <c r="I100" s="4" t="n">
        <v>2860000</v>
      </c>
      <c r="J100" s="3" t="n">
        <v>0.548027</v>
      </c>
      <c r="K100" s="4" t="n">
        <v>3.01E-007</v>
      </c>
      <c r="L100" s="3" t="n">
        <v>3.10898</v>
      </c>
      <c r="M100" s="4" t="n">
        <v>1.92E-006</v>
      </c>
      <c r="N100" s="3" t="n">
        <v>0.0454441</v>
      </c>
      <c r="O100" s="4" t="n">
        <f aca="false">K100/L100</f>
        <v>9.68163191786374E-008</v>
      </c>
    </row>
    <row r="101" customFormat="false" ht="12.75" hidden="false" customHeight="false" outlineLevel="0" collapsed="false">
      <c r="A101" s="3" t="s">
        <v>114</v>
      </c>
      <c r="B101" s="4" t="n">
        <v>2460000</v>
      </c>
      <c r="C101" s="3" t="n">
        <v>0.613954</v>
      </c>
      <c r="D101" s="4" t="n">
        <v>4.35E-007</v>
      </c>
      <c r="E101" s="3" t="n">
        <v>2.23167</v>
      </c>
      <c r="F101" s="4" t="n">
        <v>1.22E-006</v>
      </c>
      <c r="G101" s="3" t="n">
        <v>0.506343</v>
      </c>
      <c r="H101" s="4" t="n">
        <f aca="false">D101/E101</f>
        <v>1.94921292126524E-007</v>
      </c>
      <c r="I101" s="4" t="n">
        <v>2200000</v>
      </c>
      <c r="J101" s="3" t="n">
        <v>0.622432</v>
      </c>
      <c r="K101" s="4" t="n">
        <v>2.79E-007</v>
      </c>
      <c r="L101" s="3" t="n">
        <v>2.57256</v>
      </c>
      <c r="M101" s="4" t="n">
        <v>1.96E-006</v>
      </c>
      <c r="N101" s="3" t="n">
        <v>0.82621</v>
      </c>
      <c r="O101" s="4" t="n">
        <f aca="false">K101/L101</f>
        <v>1.08452280996362E-007</v>
      </c>
    </row>
    <row r="102" customFormat="false" ht="12.75" hidden="false" customHeight="false" outlineLevel="0" collapsed="false">
      <c r="A102" s="3" t="s">
        <v>115</v>
      </c>
      <c r="B102" s="4" t="n">
        <v>2000000</v>
      </c>
      <c r="C102" s="3" t="n">
        <v>0.426605</v>
      </c>
      <c r="D102" s="4" t="n">
        <v>3.49E-007</v>
      </c>
      <c r="E102" s="3" t="n">
        <v>2.20528</v>
      </c>
      <c r="F102" s="4" t="n">
        <v>2.71E-006</v>
      </c>
      <c r="G102" s="3" t="n">
        <v>20.0609</v>
      </c>
      <c r="H102" s="4" t="n">
        <f aca="false">D102/E102</f>
        <v>1.58256547921352E-007</v>
      </c>
      <c r="I102" s="4" t="n">
        <v>1690000</v>
      </c>
      <c r="J102" s="3" t="n">
        <v>0.429332</v>
      </c>
      <c r="K102" s="4" t="n">
        <v>2.12E-007</v>
      </c>
      <c r="L102" s="3" t="n">
        <v>2.65632</v>
      </c>
      <c r="M102" s="4" t="n">
        <v>3.28E-006</v>
      </c>
      <c r="N102" s="3" t="n">
        <v>16.9856</v>
      </c>
      <c r="O102" s="4" t="n">
        <f aca="false">K102/L102</f>
        <v>7.98096614865679E-008</v>
      </c>
    </row>
    <row r="103" customFormat="false" ht="12.75" hidden="false" customHeight="false" outlineLevel="0" collapsed="false">
      <c r="A103" s="3" t="s">
        <v>116</v>
      </c>
      <c r="B103" s="4" t="n">
        <v>2930000</v>
      </c>
      <c r="C103" s="3" t="n">
        <v>0.602373</v>
      </c>
      <c r="D103" s="4" t="n">
        <v>2.07E-007</v>
      </c>
      <c r="E103" s="3" t="n">
        <v>3.87977</v>
      </c>
      <c r="F103" s="4" t="n">
        <v>2.65E-006</v>
      </c>
      <c r="G103" s="3" t="n">
        <v>0.0302848</v>
      </c>
      <c r="H103" s="4" t="n">
        <f aca="false">D103/E103</f>
        <v>5.33536781819541E-008</v>
      </c>
      <c r="I103" s="4" t="n">
        <v>2490000</v>
      </c>
      <c r="J103" s="3" t="n">
        <v>0.611382</v>
      </c>
      <c r="K103" s="4" t="n">
        <v>1.98E-007</v>
      </c>
      <c r="L103" s="3" t="n">
        <v>3.29897</v>
      </c>
      <c r="M103" s="4" t="n">
        <v>3.31E-006</v>
      </c>
      <c r="N103" s="3" t="n">
        <v>0.103058</v>
      </c>
      <c r="O103" s="4" t="n">
        <f aca="false">K103/L103</f>
        <v>6.00187331197313E-008</v>
      </c>
    </row>
    <row r="104" customFormat="false" ht="12.75" hidden="false" customHeight="false" outlineLevel="0" collapsed="false">
      <c r="A104" s="3" t="s">
        <v>117</v>
      </c>
      <c r="B104" s="4" t="n">
        <v>3050000</v>
      </c>
      <c r="C104" s="3" t="n">
        <v>0.584503</v>
      </c>
      <c r="D104" s="4" t="n">
        <v>1.87E-007</v>
      </c>
      <c r="E104" s="3" t="n">
        <v>4.22772</v>
      </c>
      <c r="F104" s="4" t="n">
        <v>2.66E-006</v>
      </c>
      <c r="G104" s="3" t="n">
        <v>0.100506</v>
      </c>
      <c r="H104" s="4" t="n">
        <f aca="false">D104/E104</f>
        <v>4.42318791216069E-008</v>
      </c>
      <c r="I104" s="4" t="n">
        <v>2600000</v>
      </c>
      <c r="J104" s="3" t="n">
        <v>0.593413</v>
      </c>
      <c r="K104" s="4" t="n">
        <v>1.77E-007</v>
      </c>
      <c r="L104" s="3" t="n">
        <v>3.98267</v>
      </c>
      <c r="M104" s="4" t="n">
        <v>3.28E-006</v>
      </c>
      <c r="N104" s="3" t="n">
        <v>0.381253</v>
      </c>
      <c r="O104" s="4" t="n">
        <f aca="false">K104/L104</f>
        <v>4.44425473363347E-008</v>
      </c>
    </row>
    <row r="105" customFormat="false" ht="12.75" hidden="false" customHeight="false" outlineLevel="0" collapsed="false">
      <c r="A105" s="3" t="s">
        <v>118</v>
      </c>
      <c r="B105" s="4" t="n">
        <v>4430000</v>
      </c>
      <c r="C105" s="3" t="n">
        <v>0.388465</v>
      </c>
      <c r="D105" s="4" t="n">
        <v>4.98E-007</v>
      </c>
      <c r="E105" s="3" t="n">
        <v>2.29322</v>
      </c>
      <c r="F105" s="4" t="n">
        <v>2.08E-006</v>
      </c>
      <c r="G105" s="3" t="n">
        <v>6.06478</v>
      </c>
      <c r="H105" s="4" t="n">
        <f aca="false">D105/E105</f>
        <v>2.17161894628514E-007</v>
      </c>
      <c r="I105" s="4" t="n">
        <v>3990000</v>
      </c>
      <c r="J105" s="3" t="n">
        <v>0.396137</v>
      </c>
      <c r="K105" s="4" t="n">
        <v>3.49E-007</v>
      </c>
      <c r="L105" s="3" t="n">
        <v>3.54881</v>
      </c>
      <c r="M105" s="4" t="n">
        <v>2.52E-006</v>
      </c>
      <c r="N105" s="3" t="n">
        <v>6.20416</v>
      </c>
      <c r="O105" s="4" t="n">
        <f aca="false">K105/L105</f>
        <v>9.83428247778833E-008</v>
      </c>
    </row>
    <row r="106" customFormat="false" ht="12.75" hidden="false" customHeight="false" outlineLevel="0" collapsed="false">
      <c r="A106" s="3" t="s">
        <v>119</v>
      </c>
      <c r="B106" s="4" t="n">
        <v>4500000</v>
      </c>
      <c r="C106" s="3" t="n">
        <v>0.592472</v>
      </c>
      <c r="D106" s="4" t="n">
        <v>6.46E-007</v>
      </c>
      <c r="E106" s="3" t="n">
        <v>2.06914</v>
      </c>
      <c r="F106" s="4" t="n">
        <v>2.8E-006</v>
      </c>
      <c r="G106" s="3" t="n">
        <v>0.0201295</v>
      </c>
      <c r="H106" s="4" t="n">
        <f aca="false">D106/E106</f>
        <v>3.12207003876007E-007</v>
      </c>
      <c r="I106" s="4" t="n">
        <v>4130000</v>
      </c>
      <c r="J106" s="3" t="n">
        <v>0.598727</v>
      </c>
      <c r="K106" s="4" t="n">
        <v>4.56E-007</v>
      </c>
      <c r="L106" s="3" t="n">
        <v>2.52684</v>
      </c>
      <c r="M106" s="4" t="n">
        <v>3.44E-006</v>
      </c>
      <c r="N106" s="3" t="n">
        <v>0.230127</v>
      </c>
      <c r="O106" s="4" t="n">
        <f aca="false">K106/L106</f>
        <v>1.80462554020041E-007</v>
      </c>
    </row>
    <row r="107" customFormat="false" ht="12.75" hidden="false" customHeight="false" outlineLevel="0" collapsed="false">
      <c r="A107" s="3" t="s">
        <v>120</v>
      </c>
      <c r="B107" s="4" t="n">
        <v>1400000</v>
      </c>
      <c r="C107" s="3" t="n">
        <v>0.470259</v>
      </c>
      <c r="D107" s="4" t="n">
        <v>4.35E-007</v>
      </c>
      <c r="E107" s="3" t="n">
        <v>2.13612</v>
      </c>
      <c r="F107" s="4" t="n">
        <v>2.41E-006</v>
      </c>
      <c r="G107" s="3" t="n">
        <v>33.4912</v>
      </c>
      <c r="H107" s="4" t="n">
        <f aca="false">D107/E107</f>
        <v>2.0364024493006E-007</v>
      </c>
      <c r="I107" s="4" t="n">
        <v>1260000</v>
      </c>
      <c r="J107" s="3" t="n">
        <v>0.478549</v>
      </c>
      <c r="K107" s="4" t="n">
        <v>2.54E-007</v>
      </c>
      <c r="L107" s="3" t="n">
        <v>3.47142</v>
      </c>
      <c r="M107" s="4" t="n">
        <v>2.88E-006</v>
      </c>
      <c r="N107" s="3" t="n">
        <v>1490.48</v>
      </c>
      <c r="O107" s="4" t="n">
        <f aca="false">K107/L107</f>
        <v>7.31689049437982E-008</v>
      </c>
    </row>
    <row r="108" customFormat="false" ht="12.75" hidden="false" customHeight="false" outlineLevel="0" collapsed="false">
      <c r="A108" s="3" t="s">
        <v>121</v>
      </c>
      <c r="B108" s="4" t="n">
        <v>1470000</v>
      </c>
      <c r="C108" s="3" t="n">
        <v>0.488503</v>
      </c>
      <c r="D108" s="4" t="n">
        <v>5.13E-007</v>
      </c>
      <c r="E108" s="3" t="n">
        <v>2.70523</v>
      </c>
      <c r="F108" s="4" t="n">
        <v>2.83E-006</v>
      </c>
      <c r="G108" s="3" t="n">
        <v>152.608</v>
      </c>
      <c r="H108" s="4" t="n">
        <f aca="false">D108/E108</f>
        <v>1.89632674486088E-007</v>
      </c>
      <c r="I108" s="4" t="n">
        <v>1320000</v>
      </c>
      <c r="J108" s="3" t="n">
        <v>0.496154</v>
      </c>
      <c r="K108" s="4" t="n">
        <v>3.72E-007</v>
      </c>
      <c r="L108" s="3" t="n">
        <v>4.87508</v>
      </c>
      <c r="M108" s="4" t="n">
        <v>3.31E-006</v>
      </c>
      <c r="N108" s="3" t="n">
        <v>35.0761</v>
      </c>
      <c r="O108" s="4" t="n">
        <f aca="false">K108/L108</f>
        <v>7.63064400994445E-008</v>
      </c>
    </row>
    <row r="109" customFormat="false" ht="12.75" hidden="false" customHeight="false" outlineLevel="0" collapsed="false">
      <c r="A109" s="3" t="s">
        <v>122</v>
      </c>
      <c r="B109" s="4" t="n">
        <v>2470000</v>
      </c>
      <c r="C109" s="3" t="n">
        <v>0.666362</v>
      </c>
      <c r="D109" s="4" t="n">
        <v>2.78E-007</v>
      </c>
      <c r="E109" s="3" t="n">
        <v>3.47318</v>
      </c>
      <c r="F109" s="4" t="n">
        <v>1.58E-006</v>
      </c>
      <c r="G109" s="3" t="n">
        <v>0.538563</v>
      </c>
      <c r="H109" s="4" t="n">
        <f aca="false">D109/E109</f>
        <v>8.00419212364461E-008</v>
      </c>
      <c r="I109" s="4" t="n">
        <v>2230000</v>
      </c>
      <c r="J109" s="3" t="n">
        <v>0.669954</v>
      </c>
      <c r="K109" s="4" t="n">
        <v>2.14E-007</v>
      </c>
      <c r="L109" s="3" t="n">
        <v>3.03278</v>
      </c>
      <c r="M109" s="4" t="n">
        <v>2.5E-006</v>
      </c>
      <c r="N109" s="3" t="n">
        <v>0.603853</v>
      </c>
      <c r="O109" s="4" t="n">
        <f aca="false">K109/L109</f>
        <v>7.05623223577048E-008</v>
      </c>
    </row>
    <row r="110" customFormat="false" ht="12.75" hidden="false" customHeight="false" outlineLevel="0" collapsed="false">
      <c r="A110" s="3" t="s">
        <v>123</v>
      </c>
      <c r="B110" s="4" t="n">
        <v>2650000</v>
      </c>
      <c r="C110" s="3" t="n">
        <v>0.670104</v>
      </c>
      <c r="D110" s="4" t="n">
        <v>2.94E-007</v>
      </c>
      <c r="E110" s="3" t="n">
        <v>4.32806</v>
      </c>
      <c r="F110" s="4" t="n">
        <v>2.17E-006</v>
      </c>
      <c r="G110" s="3" t="n">
        <v>0.145136</v>
      </c>
      <c r="H110" s="4" t="n">
        <f aca="false">D110/E110</f>
        <v>6.79288179923569E-008</v>
      </c>
      <c r="I110" s="4" t="n">
        <v>2390000</v>
      </c>
      <c r="J110" s="3" t="n">
        <v>0.676293</v>
      </c>
      <c r="K110" s="4" t="n">
        <v>2.2E-007</v>
      </c>
      <c r="L110" s="3" t="n">
        <v>3.84292</v>
      </c>
      <c r="M110" s="4" t="n">
        <v>3.34E-006</v>
      </c>
      <c r="N110" s="3" t="n">
        <v>0.302565</v>
      </c>
      <c r="O110" s="4" t="n">
        <f aca="false">K110/L110</f>
        <v>5.72481342312617E-008</v>
      </c>
    </row>
    <row r="111" customFormat="false" ht="12.75" hidden="false" customHeight="false" outlineLevel="0" collapsed="false">
      <c r="A111" s="3" t="s">
        <v>124</v>
      </c>
      <c r="B111" s="3" t="n">
        <v>412345</v>
      </c>
      <c r="C111" s="3" t="n">
        <v>0.666881</v>
      </c>
      <c r="D111" s="4" t="n">
        <v>4.86E-007</v>
      </c>
      <c r="E111" s="3" t="n">
        <v>2.51744</v>
      </c>
      <c r="F111" s="4" t="n">
        <v>2.26E-006</v>
      </c>
      <c r="G111" s="3" t="n">
        <v>0.203681</v>
      </c>
      <c r="H111" s="4" t="n">
        <f aca="false">D111/E111</f>
        <v>1.93053260455065E-007</v>
      </c>
      <c r="I111" s="3" t="n">
        <v>384939</v>
      </c>
      <c r="J111" s="3" t="n">
        <v>0.671766</v>
      </c>
      <c r="K111" s="4" t="n">
        <v>3.78E-007</v>
      </c>
      <c r="L111" s="3" t="n">
        <v>1.86037</v>
      </c>
      <c r="M111" s="4" t="n">
        <v>3.19E-006</v>
      </c>
      <c r="N111" s="3" t="n">
        <v>0.301158</v>
      </c>
      <c r="O111" s="4" t="n">
        <f aca="false">K111/L111</f>
        <v>2.03185387852954E-007</v>
      </c>
    </row>
    <row r="112" customFormat="false" ht="12.75" hidden="false" customHeight="false" outlineLevel="0" collapsed="false">
      <c r="A112" s="3" t="s">
        <v>125</v>
      </c>
      <c r="B112" s="4" t="n">
        <v>5730000</v>
      </c>
      <c r="C112" s="3" t="n">
        <v>0.473599</v>
      </c>
      <c r="D112" s="4" t="n">
        <v>6.3E-007</v>
      </c>
      <c r="E112" s="3" t="n">
        <v>1.88698</v>
      </c>
      <c r="F112" s="4" t="n">
        <v>1.97E-006</v>
      </c>
      <c r="G112" s="3" t="n">
        <v>33.9662</v>
      </c>
      <c r="H112" s="4" t="n">
        <f aca="false">D112/E112</f>
        <v>3.33866813638724E-007</v>
      </c>
      <c r="I112" s="4" t="n">
        <v>4860000</v>
      </c>
      <c r="J112" s="3" t="n">
        <v>0.484845</v>
      </c>
      <c r="K112" s="4" t="n">
        <v>3.37E-007</v>
      </c>
      <c r="L112" s="3" t="n">
        <v>2.58935</v>
      </c>
      <c r="M112" s="4" t="n">
        <v>2.35E-006</v>
      </c>
      <c r="N112" s="3" t="n">
        <v>679.718</v>
      </c>
      <c r="O112" s="4" t="n">
        <f aca="false">K112/L112</f>
        <v>1.30148492865005E-007</v>
      </c>
    </row>
    <row r="113" customFormat="false" ht="12.75" hidden="false" customHeight="false" outlineLevel="0" collapsed="false">
      <c r="A113" s="3" t="s">
        <v>126</v>
      </c>
      <c r="B113" s="4" t="n">
        <v>3520000</v>
      </c>
      <c r="C113" s="3" t="n">
        <v>0.468112</v>
      </c>
      <c r="D113" s="4" t="n">
        <v>7.59E-007</v>
      </c>
      <c r="E113" s="3" t="n">
        <v>1.59182</v>
      </c>
      <c r="F113" s="4" t="n">
        <v>1.89E-006</v>
      </c>
      <c r="G113" s="3" t="n">
        <v>77.6224</v>
      </c>
      <c r="H113" s="4" t="n">
        <f aca="false">D113/E113</f>
        <v>4.76812704954078E-007</v>
      </c>
      <c r="I113" s="4" t="n">
        <v>3020000</v>
      </c>
      <c r="J113" s="3" t="n">
        <v>0.476626</v>
      </c>
      <c r="K113" s="4" t="n">
        <v>3.46E-007</v>
      </c>
      <c r="L113" s="3" t="n">
        <v>2.79144</v>
      </c>
      <c r="M113" s="4" t="n">
        <v>2.07E-006</v>
      </c>
      <c r="N113" s="3" t="n">
        <v>31.6589</v>
      </c>
      <c r="O113" s="4" t="n">
        <f aca="false">K113/L113</f>
        <v>1.23950362536899E-007</v>
      </c>
    </row>
    <row r="114" customFormat="false" ht="12.75" hidden="false" customHeight="false" outlineLevel="0" collapsed="false">
      <c r="A114" s="3" t="s">
        <v>127</v>
      </c>
      <c r="B114" s="4" t="n">
        <v>3730000</v>
      </c>
      <c r="C114" s="3" t="n">
        <v>0.578361</v>
      </c>
      <c r="D114" s="4" t="n">
        <v>8.01E-007</v>
      </c>
      <c r="E114" s="3" t="n">
        <v>2.28257</v>
      </c>
      <c r="F114" s="4" t="n">
        <v>2.82E-006</v>
      </c>
      <c r="G114" s="3" t="n">
        <v>1.93581</v>
      </c>
      <c r="H114" s="4" t="n">
        <f aca="false">D114/E114</f>
        <v>3.50920234647787E-007</v>
      </c>
      <c r="I114" s="4" t="n">
        <v>3380000</v>
      </c>
      <c r="J114" s="3" t="n">
        <v>0.580956</v>
      </c>
      <c r="K114" s="4" t="n">
        <v>5.36E-007</v>
      </c>
      <c r="L114" s="3" t="n">
        <v>3.18279</v>
      </c>
      <c r="M114" s="4" t="n">
        <v>3.32E-006</v>
      </c>
      <c r="N114" s="3" t="n">
        <v>0.715478</v>
      </c>
      <c r="O114" s="4" t="n">
        <f aca="false">K114/L114</f>
        <v>1.68405706942651E-007</v>
      </c>
    </row>
    <row r="115" customFormat="false" ht="12.75" hidden="false" customHeight="false" outlineLevel="0" collapsed="false">
      <c r="A115" s="3" t="s">
        <v>128</v>
      </c>
      <c r="B115" s="4" t="n">
        <v>3570000</v>
      </c>
      <c r="C115" s="3" t="n">
        <v>0.631426</v>
      </c>
      <c r="D115" s="4" t="n">
        <v>6.76E-007</v>
      </c>
      <c r="E115" s="3" t="n">
        <v>1.74723</v>
      </c>
      <c r="F115" s="4" t="n">
        <v>1.91E-006</v>
      </c>
      <c r="G115" s="3" t="n">
        <v>0.899698</v>
      </c>
      <c r="H115" s="4" t="n">
        <f aca="false">D115/E115</f>
        <v>3.86898118736514E-007</v>
      </c>
      <c r="I115" s="4" t="n">
        <v>3070000</v>
      </c>
      <c r="J115" s="3" t="n">
        <v>0.63417</v>
      </c>
      <c r="K115" s="4" t="n">
        <v>3.65E-007</v>
      </c>
      <c r="L115" s="3" t="n">
        <v>2.41582</v>
      </c>
      <c r="M115" s="4" t="n">
        <v>2.61E-006</v>
      </c>
      <c r="N115" s="3" t="n">
        <v>1.06208</v>
      </c>
      <c r="O115" s="4" t="n">
        <f aca="false">K115/L115</f>
        <v>1.51087415453138E-007</v>
      </c>
    </row>
    <row r="116" customFormat="false" ht="12.75" hidden="false" customHeight="false" outlineLevel="0" collapsed="false">
      <c r="A116" s="3" t="s">
        <v>129</v>
      </c>
      <c r="B116" s="4" t="n">
        <v>1320000</v>
      </c>
      <c r="C116" s="3" t="n">
        <v>0.289577</v>
      </c>
      <c r="D116" s="4" t="n">
        <v>1.8E-006</v>
      </c>
      <c r="E116" s="3" t="n">
        <v>1.20877</v>
      </c>
      <c r="F116" s="4" t="n">
        <v>7.69E-007</v>
      </c>
      <c r="G116" s="3" t="n">
        <v>1.4427</v>
      </c>
      <c r="H116" s="4" t="n">
        <f aca="false">D116/E116</f>
        <v>1.48911703632618E-006</v>
      </c>
      <c r="I116" s="3" t="n">
        <v>948456</v>
      </c>
      <c r="J116" s="3" t="n">
        <v>0.309901</v>
      </c>
      <c r="K116" s="4" t="n">
        <v>3.42E-007</v>
      </c>
      <c r="L116" s="3" t="n">
        <v>2.0932</v>
      </c>
      <c r="M116" s="4" t="n">
        <v>1.14E-006</v>
      </c>
      <c r="N116" s="3" t="n">
        <v>1.42786</v>
      </c>
      <c r="O116" s="4" t="n">
        <f aca="false">K116/L116</f>
        <v>1.63386202942863E-007</v>
      </c>
    </row>
    <row r="117" customFormat="false" ht="12.75" hidden="false" customHeight="false" outlineLevel="0" collapsed="false">
      <c r="A117" s="3" t="s">
        <v>130</v>
      </c>
      <c r="B117" s="4" t="n">
        <v>1180000</v>
      </c>
      <c r="C117" s="3" t="n">
        <v>0.301007</v>
      </c>
      <c r="D117" s="4" t="n">
        <v>1.57E-006</v>
      </c>
      <c r="E117" s="3" t="n">
        <v>1.20258</v>
      </c>
      <c r="F117" s="4" t="n">
        <v>7.14E-007</v>
      </c>
      <c r="G117" s="3" t="n">
        <v>1.53483</v>
      </c>
      <c r="H117" s="4" t="n">
        <f aca="false">D117/E117</f>
        <v>1.30552645146269E-006</v>
      </c>
      <c r="I117" s="3" t="n">
        <v>936348</v>
      </c>
      <c r="J117" s="3" t="n">
        <v>0.314194</v>
      </c>
      <c r="K117" s="4" t="n">
        <v>3.16E-007</v>
      </c>
      <c r="L117" s="3" t="n">
        <v>2.22988</v>
      </c>
      <c r="M117" s="4" t="n">
        <v>1E-006</v>
      </c>
      <c r="N117" s="3" t="n">
        <v>1.46871</v>
      </c>
      <c r="O117" s="4" t="n">
        <f aca="false">K117/L117</f>
        <v>1.41711661614078E-007</v>
      </c>
    </row>
    <row r="118" customFormat="false" ht="12.75" hidden="false" customHeight="false" outlineLevel="0" collapsed="false">
      <c r="A118" s="3" t="s">
        <v>131</v>
      </c>
      <c r="B118" s="4" t="n">
        <v>1500000</v>
      </c>
      <c r="C118" s="3" t="n">
        <v>0.275126</v>
      </c>
      <c r="D118" s="4" t="n">
        <v>1.55E-006</v>
      </c>
      <c r="E118" s="3" t="n">
        <v>1.13469</v>
      </c>
      <c r="F118" s="4" t="n">
        <v>7.29E-007</v>
      </c>
      <c r="G118" s="3" t="n">
        <v>1.18118</v>
      </c>
      <c r="H118" s="4" t="n">
        <f aca="false">D118/E118</f>
        <v>1.36601186227075E-006</v>
      </c>
      <c r="I118" s="3" t="n">
        <v>958695</v>
      </c>
      <c r="J118" s="3" t="n">
        <v>0.30571</v>
      </c>
      <c r="K118" s="4" t="n">
        <v>3.03E-007</v>
      </c>
      <c r="L118" s="3" t="n">
        <v>2.12097</v>
      </c>
      <c r="M118" s="4" t="n">
        <v>9.86E-007</v>
      </c>
      <c r="N118" s="3" t="n">
        <v>1.19598</v>
      </c>
      <c r="O118" s="4" t="n">
        <f aca="false">K118/L118</f>
        <v>1.42859163495948E-007</v>
      </c>
    </row>
    <row r="119" customFormat="false" ht="12.75" hidden="false" customHeight="false" outlineLevel="0" collapsed="false">
      <c r="A119" s="3" t="s">
        <v>132</v>
      </c>
      <c r="B119" s="4" t="n">
        <v>1510000</v>
      </c>
      <c r="C119" s="3" t="n">
        <v>0.274789</v>
      </c>
      <c r="D119" s="4" t="n">
        <v>1.59E-006</v>
      </c>
      <c r="E119" s="3" t="n">
        <v>1.14173</v>
      </c>
      <c r="F119" s="4" t="n">
        <v>7.37E-007</v>
      </c>
      <c r="G119" s="3" t="n">
        <v>1.19283</v>
      </c>
      <c r="H119" s="4" t="n">
        <f aca="false">D119/E119</f>
        <v>1.39262347490212E-006</v>
      </c>
      <c r="I119" s="3" t="n">
        <v>958464</v>
      </c>
      <c r="J119" s="3" t="n">
        <v>0.305786</v>
      </c>
      <c r="K119" s="4" t="n">
        <v>3.15E-007</v>
      </c>
      <c r="L119" s="3" t="n">
        <v>2.05918</v>
      </c>
      <c r="M119" s="4" t="n">
        <v>9.87E-007</v>
      </c>
      <c r="N119" s="3" t="n">
        <v>1.21451</v>
      </c>
      <c r="O119" s="4" t="n">
        <f aca="false">K119/L119</f>
        <v>1.52973513728766E-007</v>
      </c>
    </row>
    <row r="120" customFormat="false" ht="12.75" hidden="false" customHeight="false" outlineLevel="0" collapsed="false">
      <c r="A120" s="3" t="s">
        <v>133</v>
      </c>
      <c r="B120" s="4" t="n">
        <v>1520000</v>
      </c>
      <c r="C120" s="3" t="n">
        <v>0.274788</v>
      </c>
      <c r="D120" s="4" t="n">
        <v>1.55E-006</v>
      </c>
      <c r="E120" s="3" t="n">
        <v>1.15873</v>
      </c>
      <c r="F120" s="4" t="n">
        <v>7.37E-007</v>
      </c>
      <c r="G120" s="3" t="n">
        <v>1.19228</v>
      </c>
      <c r="H120" s="4" t="n">
        <f aca="false">D120/E120</f>
        <v>1.33767141611937E-006</v>
      </c>
      <c r="I120" s="3" t="n">
        <v>940827</v>
      </c>
      <c r="J120" s="3" t="n">
        <v>0.306767</v>
      </c>
      <c r="K120" s="4" t="n">
        <v>3.27E-007</v>
      </c>
      <c r="L120" s="3" t="n">
        <v>2.00875</v>
      </c>
      <c r="M120" s="4" t="n">
        <v>9.96E-007</v>
      </c>
      <c r="N120" s="3" t="n">
        <v>1.21537</v>
      </c>
      <c r="O120" s="4" t="n">
        <f aca="false">K120/L120</f>
        <v>1.62787803360299E-007</v>
      </c>
    </row>
    <row r="121" customFormat="false" ht="12.75" hidden="false" customHeight="false" outlineLevel="0" collapsed="false">
      <c r="A121" s="3" t="s">
        <v>134</v>
      </c>
      <c r="B121" s="4" t="n">
        <v>3220000</v>
      </c>
      <c r="C121" s="3" t="n">
        <v>0.375274</v>
      </c>
      <c r="D121" s="4" t="n">
        <v>1.12E-006</v>
      </c>
      <c r="E121" s="3" t="n">
        <v>1.65054</v>
      </c>
      <c r="F121" s="4" t="n">
        <v>2.36E-006</v>
      </c>
      <c r="G121" s="3" t="n">
        <v>6.98626</v>
      </c>
      <c r="H121" s="4" t="n">
        <f aca="false">D121/E121</f>
        <v>6.78565802706993E-007</v>
      </c>
      <c r="I121" s="4" t="n">
        <v>2770000</v>
      </c>
      <c r="J121" s="3" t="n">
        <v>0.380876</v>
      </c>
      <c r="K121" s="4" t="n">
        <v>4.04E-007</v>
      </c>
      <c r="L121" s="3" t="n">
        <v>1.91466</v>
      </c>
      <c r="M121" s="4" t="n">
        <v>3.08E-006</v>
      </c>
      <c r="N121" s="3" t="n">
        <v>8.53326</v>
      </c>
      <c r="O121" s="4" t="n">
        <f aca="false">K121/L121</f>
        <v>2.11003520207243E-007</v>
      </c>
    </row>
    <row r="122" customFormat="false" ht="12.75" hidden="false" customHeight="false" outlineLevel="0" collapsed="false">
      <c r="A122" s="3" t="s">
        <v>135</v>
      </c>
      <c r="B122" s="4" t="n">
        <v>5060000</v>
      </c>
      <c r="C122" s="3" t="n">
        <v>0.509673</v>
      </c>
      <c r="D122" s="4" t="n">
        <v>5.94E-007</v>
      </c>
      <c r="E122" s="3" t="n">
        <v>1.90032</v>
      </c>
      <c r="F122" s="4" t="n">
        <v>1.84E-006</v>
      </c>
      <c r="G122" s="3" t="n">
        <v>93.9701</v>
      </c>
      <c r="H122" s="4" t="n">
        <f aca="false">D122/E122</f>
        <v>3.12578934074261E-007</v>
      </c>
      <c r="I122" s="4" t="n">
        <v>4350000</v>
      </c>
      <c r="J122" s="3" t="n">
        <v>0.521846</v>
      </c>
      <c r="K122" s="4" t="n">
        <v>4.1E-007</v>
      </c>
      <c r="L122" s="3" t="n">
        <v>2.28272</v>
      </c>
      <c r="M122" s="4" t="n">
        <v>2.47E-006</v>
      </c>
      <c r="N122" s="3" t="n">
        <v>1.46686</v>
      </c>
      <c r="O122" s="4" t="n">
        <f aca="false">K122/L122</f>
        <v>1.79610289479218E-007</v>
      </c>
    </row>
    <row r="123" customFormat="false" ht="12.75" hidden="false" customHeight="false" outlineLevel="0" collapsed="false">
      <c r="A123" s="3" t="s">
        <v>136</v>
      </c>
      <c r="B123" s="4" t="n">
        <v>3050000</v>
      </c>
      <c r="C123" s="3" t="n">
        <v>0.630685</v>
      </c>
      <c r="D123" s="4" t="n">
        <v>2.8E-007</v>
      </c>
      <c r="E123" s="3" t="n">
        <v>3.39324</v>
      </c>
      <c r="F123" s="4" t="n">
        <v>3.78E-006</v>
      </c>
      <c r="G123" s="3" t="n">
        <v>0.679099</v>
      </c>
      <c r="H123" s="4" t="n">
        <f aca="false">D123/E123</f>
        <v>8.25170043969775E-008</v>
      </c>
      <c r="I123" s="4" t="n">
        <v>2800000</v>
      </c>
      <c r="J123" s="3" t="n">
        <v>0.634292</v>
      </c>
      <c r="K123" s="4" t="n">
        <v>2.6E-007</v>
      </c>
      <c r="L123" s="3" t="n">
        <v>3.64214</v>
      </c>
      <c r="M123" s="4" t="n">
        <v>4.51E-006</v>
      </c>
      <c r="N123" s="3" t="n">
        <v>0.778182</v>
      </c>
      <c r="O123" s="4" t="n">
        <f aca="false">K123/L123</f>
        <v>7.1386602382116E-008</v>
      </c>
    </row>
    <row r="124" customFormat="false" ht="12.75" hidden="false" customHeight="false" outlineLevel="0" collapsed="false">
      <c r="A124" s="3" t="s">
        <v>137</v>
      </c>
      <c r="B124" s="4" t="n">
        <v>4940000</v>
      </c>
      <c r="C124" s="3" t="n">
        <v>0.505175</v>
      </c>
      <c r="D124" s="4" t="n">
        <v>4.17E-007</v>
      </c>
      <c r="E124" s="3" t="n">
        <v>3.07436</v>
      </c>
      <c r="F124" s="4" t="n">
        <v>2.09E-006</v>
      </c>
      <c r="G124" s="3" t="n">
        <v>534.222</v>
      </c>
      <c r="H124" s="4" t="n">
        <f aca="false">D124/E124</f>
        <v>1.35637986442707E-007</v>
      </c>
      <c r="I124" s="4" t="n">
        <v>4340000</v>
      </c>
      <c r="J124" s="3" t="n">
        <v>0.515136</v>
      </c>
      <c r="K124" s="4" t="n">
        <v>3.27E-007</v>
      </c>
      <c r="L124" s="3" t="n">
        <v>3.65466</v>
      </c>
      <c r="M124" s="4" t="n">
        <v>2.78E-006</v>
      </c>
      <c r="N124" s="3" t="n">
        <v>6.90506</v>
      </c>
      <c r="O124" s="4" t="n">
        <f aca="false">K124/L124</f>
        <v>8.94748075060334E-008</v>
      </c>
    </row>
    <row r="125" customFormat="false" ht="12.75" hidden="false" customHeight="false" outlineLevel="0" collapsed="false">
      <c r="A125" s="3" t="s">
        <v>138</v>
      </c>
      <c r="B125" s="4" t="n">
        <v>5530000</v>
      </c>
      <c r="C125" s="3" t="n">
        <v>0.50383</v>
      </c>
      <c r="D125" s="4" t="n">
        <v>4.29E-007</v>
      </c>
      <c r="E125" s="3" t="n">
        <v>3.24926</v>
      </c>
      <c r="F125" s="4" t="n">
        <v>2.06E-006</v>
      </c>
      <c r="G125" s="3" t="n">
        <v>505.289</v>
      </c>
      <c r="H125" s="4" t="n">
        <f aca="false">D125/E125</f>
        <v>1.32030062229554E-007</v>
      </c>
      <c r="I125" s="4" t="n">
        <v>4840000</v>
      </c>
      <c r="J125" s="3" t="n">
        <v>0.514799</v>
      </c>
      <c r="K125" s="4" t="n">
        <v>3.98E-007</v>
      </c>
      <c r="L125" s="3" t="n">
        <v>2.94733</v>
      </c>
      <c r="M125" s="4" t="n">
        <v>2.67E-006</v>
      </c>
      <c r="N125" s="3" t="n">
        <v>11.171</v>
      </c>
      <c r="O125" s="4" t="n">
        <f aca="false">K125/L125</f>
        <v>1.35037474595651E-007</v>
      </c>
    </row>
    <row r="126" customFormat="false" ht="12.75" hidden="false" customHeight="false" outlineLevel="0" collapsed="false">
      <c r="A126" s="3" t="s">
        <v>139</v>
      </c>
      <c r="B126" s="4" t="n">
        <v>4640000</v>
      </c>
      <c r="C126" s="3" t="n">
        <v>0.507897</v>
      </c>
      <c r="D126" s="4" t="n">
        <v>3.46E-007</v>
      </c>
      <c r="E126" s="3" t="n">
        <v>3.07667</v>
      </c>
      <c r="F126" s="4" t="n">
        <v>2.15E-006</v>
      </c>
      <c r="G126" s="3" t="n">
        <v>228.948</v>
      </c>
      <c r="H126" s="4" t="n">
        <f aca="false">D126/E126</f>
        <v>1.12459249773294E-007</v>
      </c>
      <c r="I126" s="4" t="n">
        <v>4040000</v>
      </c>
      <c r="J126" s="3" t="n">
        <v>0.518927</v>
      </c>
      <c r="K126" s="4" t="n">
        <v>2.52E-007</v>
      </c>
      <c r="L126" s="3" t="n">
        <v>3.56931</v>
      </c>
      <c r="M126" s="4" t="n">
        <v>2.92E-006</v>
      </c>
      <c r="N126" s="3" t="n">
        <v>2.75834</v>
      </c>
      <c r="O126" s="4" t="n">
        <f aca="false">K126/L126</f>
        <v>7.06018810358305E-008</v>
      </c>
    </row>
    <row r="127" customFormat="false" ht="12.75" hidden="false" customHeight="false" outlineLevel="0" collapsed="false">
      <c r="A127" s="3" t="s">
        <v>140</v>
      </c>
      <c r="B127" s="4" t="n">
        <v>5230000</v>
      </c>
      <c r="C127" s="3" t="n">
        <v>0.504748</v>
      </c>
      <c r="D127" s="4" t="n">
        <v>7.71E-007</v>
      </c>
      <c r="E127" s="3" t="n">
        <v>3.93855</v>
      </c>
      <c r="F127" s="4" t="n">
        <v>2.09E-006</v>
      </c>
      <c r="G127" s="3" t="n">
        <v>695.97</v>
      </c>
      <c r="H127" s="4" t="n">
        <f aca="false">D127/E127</f>
        <v>1.95757321857029E-007</v>
      </c>
      <c r="I127" s="4" t="n">
        <v>4740000</v>
      </c>
      <c r="J127" s="3" t="n">
        <v>0.513884</v>
      </c>
      <c r="K127" s="4" t="n">
        <v>3.34E-007</v>
      </c>
      <c r="L127" s="3" t="n">
        <v>4.11428</v>
      </c>
      <c r="M127" s="4" t="n">
        <v>2.73E-006</v>
      </c>
      <c r="N127" s="3" t="n">
        <v>3.46033</v>
      </c>
      <c r="O127" s="4" t="n">
        <f aca="false">K127/L127</f>
        <v>8.11806683064838E-008</v>
      </c>
    </row>
    <row r="128" customFormat="false" ht="12.75" hidden="false" customHeight="false" outlineLevel="0" collapsed="false">
      <c r="A128" s="3" t="s">
        <v>141</v>
      </c>
      <c r="B128" s="4" t="n">
        <v>5500000</v>
      </c>
      <c r="C128" s="3" t="n">
        <v>0.505371</v>
      </c>
      <c r="D128" s="4" t="n">
        <v>5.03E-007</v>
      </c>
      <c r="E128" s="3" t="n">
        <v>2.61827</v>
      </c>
      <c r="F128" s="4" t="n">
        <v>2.07E-006</v>
      </c>
      <c r="G128" s="3" t="n">
        <v>498.584</v>
      </c>
      <c r="H128" s="4" t="n">
        <f aca="false">D128/E128</f>
        <v>1.9211158513064E-007</v>
      </c>
      <c r="I128" s="4" t="n">
        <v>4750000</v>
      </c>
      <c r="J128" s="3" t="n">
        <v>0.516243</v>
      </c>
      <c r="K128" s="4" t="n">
        <v>4.07E-007</v>
      </c>
      <c r="L128" s="3" t="n">
        <v>2.83112</v>
      </c>
      <c r="M128" s="4" t="n">
        <v>2.75E-006</v>
      </c>
      <c r="N128" s="3" t="n">
        <v>2.83231</v>
      </c>
      <c r="O128" s="4" t="n">
        <f aca="false">K128/L128</f>
        <v>1.43759360253186E-007</v>
      </c>
    </row>
    <row r="129" customFormat="false" ht="12.75" hidden="false" customHeight="false" outlineLevel="0" collapsed="false">
      <c r="A129" s="3" t="s">
        <v>142</v>
      </c>
      <c r="B129" s="4" t="n">
        <v>5070000</v>
      </c>
      <c r="C129" s="3" t="n">
        <v>0.506042</v>
      </c>
      <c r="D129" s="4" t="n">
        <v>4.15E-007</v>
      </c>
      <c r="E129" s="3" t="n">
        <v>3.00294</v>
      </c>
      <c r="F129" s="4" t="n">
        <v>2.1E-006</v>
      </c>
      <c r="G129" s="3" t="n">
        <v>493.884</v>
      </c>
      <c r="H129" s="4" t="n">
        <f aca="false">D129/E129</f>
        <v>1.38197899391929E-007</v>
      </c>
      <c r="I129" s="4" t="n">
        <v>4620000</v>
      </c>
      <c r="J129" s="3" t="n">
        <v>0.515036</v>
      </c>
      <c r="K129" s="4" t="n">
        <v>3.1E-007</v>
      </c>
      <c r="L129" s="3" t="n">
        <v>3.68837</v>
      </c>
      <c r="M129" s="4" t="n">
        <v>2.72E-006</v>
      </c>
      <c r="N129" s="3" t="n">
        <v>8.28143</v>
      </c>
      <c r="O129" s="4" t="n">
        <f aca="false">K129/L129</f>
        <v>8.40479669881276E-008</v>
      </c>
    </row>
    <row r="130" customFormat="false" ht="12.75" hidden="false" customHeight="false" outlineLevel="0" collapsed="false">
      <c r="A130" s="3" t="s">
        <v>143</v>
      </c>
      <c r="B130" s="4" t="n">
        <v>1890000</v>
      </c>
      <c r="C130" s="3" t="n">
        <v>0.3226</v>
      </c>
      <c r="D130" s="4" t="n">
        <v>4.89E-007</v>
      </c>
      <c r="E130" s="3" t="n">
        <v>1.72769</v>
      </c>
      <c r="F130" s="4" t="n">
        <v>1.33E-006</v>
      </c>
      <c r="G130" s="3" t="n">
        <v>2.24799</v>
      </c>
      <c r="H130" s="4" t="n">
        <f aca="false">D130/E130</f>
        <v>2.83036887404569E-007</v>
      </c>
      <c r="I130" s="4" t="n">
        <v>1500000</v>
      </c>
      <c r="J130" s="3" t="n">
        <v>0.329592</v>
      </c>
      <c r="K130" s="4" t="n">
        <v>2.65E-007</v>
      </c>
      <c r="L130" s="3" t="n">
        <v>2.38594</v>
      </c>
      <c r="M130" s="4" t="n">
        <v>1.75E-006</v>
      </c>
      <c r="N130" s="3" t="n">
        <v>1.90726</v>
      </c>
      <c r="O130" s="4" t="n">
        <f aca="false">K130/L130</f>
        <v>1.11067336144245E-007</v>
      </c>
    </row>
    <row r="131" customFormat="false" ht="12.75" hidden="false" customHeight="false" outlineLevel="0" collapsed="false">
      <c r="A131" s="3" t="s">
        <v>144</v>
      </c>
      <c r="B131" s="4" t="n">
        <v>1900000</v>
      </c>
      <c r="C131" s="3" t="n">
        <v>0.321526</v>
      </c>
      <c r="D131" s="4" t="n">
        <v>4.74E-007</v>
      </c>
      <c r="E131" s="3" t="n">
        <v>1.6612</v>
      </c>
      <c r="F131" s="4" t="n">
        <v>1.33E-006</v>
      </c>
      <c r="G131" s="3" t="n">
        <v>2.28906</v>
      </c>
      <c r="H131" s="4" t="n">
        <f aca="false">D131/E131</f>
        <v>2.85335901757765E-007</v>
      </c>
      <c r="I131" s="4" t="n">
        <v>1560000</v>
      </c>
      <c r="J131" s="3" t="n">
        <v>0.328697</v>
      </c>
      <c r="K131" s="4" t="n">
        <v>2.5E-007</v>
      </c>
      <c r="L131" s="3" t="n">
        <v>2.30613</v>
      </c>
      <c r="M131" s="4" t="n">
        <v>1.75E-006</v>
      </c>
      <c r="N131" s="3" t="n">
        <v>1.86583</v>
      </c>
      <c r="O131" s="4" t="n">
        <f aca="false">K131/L131</f>
        <v>1.08406724685946E-007</v>
      </c>
    </row>
    <row r="132" customFormat="false" ht="12.75" hidden="false" customHeight="false" outlineLevel="0" collapsed="false">
      <c r="A132" s="3" t="s">
        <v>145</v>
      </c>
      <c r="B132" s="4" t="n">
        <v>1890000</v>
      </c>
      <c r="C132" s="3" t="n">
        <v>0.322593</v>
      </c>
      <c r="D132" s="4" t="n">
        <v>4.9E-007</v>
      </c>
      <c r="E132" s="3" t="n">
        <v>1.72922</v>
      </c>
      <c r="F132" s="4" t="n">
        <v>1.33E-006</v>
      </c>
      <c r="G132" s="3" t="n">
        <v>2.24813</v>
      </c>
      <c r="H132" s="4" t="n">
        <f aca="false">D132/E132</f>
        <v>2.83364754050959E-007</v>
      </c>
      <c r="I132" s="4" t="n">
        <v>1500000</v>
      </c>
      <c r="J132" s="3" t="n">
        <v>0.329584</v>
      </c>
      <c r="K132" s="4" t="n">
        <v>2.68E-007</v>
      </c>
      <c r="L132" s="3" t="n">
        <v>2.36138</v>
      </c>
      <c r="M132" s="4" t="n">
        <v>1.75E-006</v>
      </c>
      <c r="N132" s="3" t="n">
        <v>1.91033</v>
      </c>
      <c r="O132" s="4" t="n">
        <f aca="false">K132/L132</f>
        <v>1.13492957507898E-007</v>
      </c>
    </row>
    <row r="133" customFormat="false" ht="12.75" hidden="false" customHeight="false" outlineLevel="0" collapsed="false">
      <c r="A133" s="3" t="s">
        <v>146</v>
      </c>
      <c r="B133" s="4" t="n">
        <v>7500000</v>
      </c>
      <c r="C133" s="3" t="n">
        <v>0.728281</v>
      </c>
      <c r="D133" s="4" t="n">
        <v>4.79E-007</v>
      </c>
      <c r="E133" s="3" t="n">
        <v>2.29031</v>
      </c>
      <c r="F133" s="4" t="n">
        <v>3.96E-006</v>
      </c>
      <c r="G133" s="3" t="n">
        <v>1.07879</v>
      </c>
      <c r="H133" s="4" t="n">
        <f aca="false">D133/E133</f>
        <v>2.09141993878558E-007</v>
      </c>
      <c r="I133" s="4" t="n">
        <v>6490000</v>
      </c>
      <c r="J133" s="3" t="n">
        <v>0.730239</v>
      </c>
      <c r="K133" s="4" t="n">
        <v>4.06E-007</v>
      </c>
      <c r="L133" s="3" t="n">
        <v>2.33865</v>
      </c>
      <c r="M133" s="4" t="n">
        <v>4.84E-006</v>
      </c>
      <c r="N133" s="3" t="n">
        <v>1.1311</v>
      </c>
      <c r="O133" s="4" t="n">
        <f aca="false">K133/L133</f>
        <v>1.73604429906142E-007</v>
      </c>
    </row>
    <row r="134" customFormat="false" ht="12.75" hidden="false" customHeight="false" outlineLevel="0" collapsed="false">
      <c r="A134" s="3" t="s">
        <v>147</v>
      </c>
      <c r="B134" s="4" t="n">
        <v>5430000</v>
      </c>
      <c r="C134" s="3" t="n">
        <v>0.700788</v>
      </c>
      <c r="D134" s="4" t="n">
        <v>4.74E-007</v>
      </c>
      <c r="E134" s="3" t="n">
        <v>2.08743</v>
      </c>
      <c r="F134" s="4" t="n">
        <v>2.88E-006</v>
      </c>
      <c r="G134" s="3" t="n">
        <v>1.06081</v>
      </c>
      <c r="H134" s="4" t="n">
        <f aca="false">D134/E134</f>
        <v>2.27073482703612E-007</v>
      </c>
      <c r="I134" s="4" t="n">
        <v>4620000</v>
      </c>
      <c r="J134" s="3" t="n">
        <v>0.705385</v>
      </c>
      <c r="K134" s="4" t="n">
        <v>3.77E-007</v>
      </c>
      <c r="L134" s="3" t="n">
        <v>2.23528</v>
      </c>
      <c r="M134" s="4" t="n">
        <v>3.57E-006</v>
      </c>
      <c r="N134" s="3" t="n">
        <v>1.152</v>
      </c>
      <c r="O134" s="4" t="n">
        <f aca="false">K134/L134</f>
        <v>1.68658959951326E-007</v>
      </c>
    </row>
    <row r="135" customFormat="false" ht="12.75" hidden="false" customHeight="false" outlineLevel="0" collapsed="false">
      <c r="A135" s="3" t="s">
        <v>148</v>
      </c>
      <c r="B135" s="4" t="n">
        <v>2170000</v>
      </c>
      <c r="C135" s="3" t="n">
        <v>0.271516</v>
      </c>
      <c r="D135" s="4" t="n">
        <v>1.6E-006</v>
      </c>
      <c r="E135" s="3" t="n">
        <v>1.17063</v>
      </c>
      <c r="F135" s="4" t="n">
        <v>3.07E-006</v>
      </c>
      <c r="G135" s="3" t="n">
        <v>2.92578</v>
      </c>
      <c r="H135" s="4" t="n">
        <f aca="false">D135/E135</f>
        <v>1.36678540614883E-006</v>
      </c>
      <c r="I135" s="4" t="n">
        <v>1940000</v>
      </c>
      <c r="J135" s="3" t="n">
        <v>0.273938</v>
      </c>
      <c r="K135" s="4" t="n">
        <v>3.31E-007</v>
      </c>
      <c r="L135" s="3" t="n">
        <v>2.3918</v>
      </c>
      <c r="M135" s="4" t="n">
        <v>3.21E-006</v>
      </c>
      <c r="N135" s="3" t="n">
        <v>3.8148</v>
      </c>
      <c r="O135" s="4" t="n">
        <f aca="false">K135/L135</f>
        <v>1.3838949744962E-007</v>
      </c>
    </row>
    <row r="136" customFormat="false" ht="12.75" hidden="false" customHeight="false" outlineLevel="0" collapsed="false">
      <c r="A136" s="3" t="s">
        <v>149</v>
      </c>
      <c r="B136" s="4" t="n">
        <v>3540000</v>
      </c>
      <c r="C136" s="3" t="n">
        <v>0.520862</v>
      </c>
      <c r="D136" s="4" t="n">
        <v>1.02E-006</v>
      </c>
      <c r="E136" s="3" t="n">
        <v>1.85883</v>
      </c>
      <c r="F136" s="4" t="n">
        <v>3.9E-006</v>
      </c>
      <c r="G136" s="3" t="n">
        <v>128.211</v>
      </c>
      <c r="H136" s="4" t="n">
        <f aca="false">D136/E136</f>
        <v>5.48732267071222E-007</v>
      </c>
      <c r="I136" s="4" t="n">
        <v>3020000</v>
      </c>
      <c r="J136" s="3" t="n">
        <v>0.529403</v>
      </c>
      <c r="K136" s="4" t="n">
        <v>4.97E-007</v>
      </c>
      <c r="L136" s="3" t="n">
        <v>2.36976</v>
      </c>
      <c r="M136" s="4" t="n">
        <v>4.71E-006</v>
      </c>
      <c r="N136" s="3" t="n">
        <v>10.3943</v>
      </c>
      <c r="O136" s="4" t="n">
        <f aca="false">K136/L136</f>
        <v>2.09725879413949E-007</v>
      </c>
    </row>
    <row r="137" customFormat="false" ht="12.75" hidden="false" customHeight="false" outlineLevel="0" collapsed="false">
      <c r="A137" s="3" t="s">
        <v>150</v>
      </c>
      <c r="B137" s="4" t="n">
        <v>4000000</v>
      </c>
      <c r="C137" s="3" t="n">
        <v>0.595095</v>
      </c>
      <c r="D137" s="4" t="n">
        <v>6.37E-007</v>
      </c>
      <c r="E137" s="3" t="n">
        <v>2.079</v>
      </c>
      <c r="F137" s="4" t="n">
        <v>1.61E-006</v>
      </c>
      <c r="G137" s="3" t="n">
        <v>0.00808676</v>
      </c>
      <c r="H137" s="4" t="n">
        <f aca="false">D137/E137</f>
        <v>3.06397306397306E-007</v>
      </c>
      <c r="I137" s="4" t="n">
        <v>3630000</v>
      </c>
      <c r="J137" s="3" t="n">
        <v>0.603579</v>
      </c>
      <c r="K137" s="4" t="n">
        <v>5.73E-007</v>
      </c>
      <c r="L137" s="3" t="n">
        <v>1.89009</v>
      </c>
      <c r="M137" s="4" t="n">
        <v>2.06E-006</v>
      </c>
      <c r="N137" s="3" t="n">
        <v>0.300117</v>
      </c>
      <c r="O137" s="4" t="n">
        <f aca="false">K137/L137</f>
        <v>3.03160166976176E-007</v>
      </c>
    </row>
    <row r="138" customFormat="false" ht="12.75" hidden="false" customHeight="false" outlineLevel="0" collapsed="false">
      <c r="A138" s="3" t="s">
        <v>151</v>
      </c>
      <c r="B138" s="4" t="n">
        <v>3810000</v>
      </c>
      <c r="C138" s="3" t="n">
        <v>0.609373</v>
      </c>
      <c r="D138" s="4" t="n">
        <v>5.86E-007</v>
      </c>
      <c r="E138" s="3" t="n">
        <v>2.06158</v>
      </c>
      <c r="F138" s="4" t="n">
        <v>1.46E-006</v>
      </c>
      <c r="G138" s="3" t="n">
        <v>0.0717376</v>
      </c>
      <c r="H138" s="4" t="n">
        <f aca="false">D138/E138</f>
        <v>2.84248003958129E-007</v>
      </c>
      <c r="I138" s="4" t="n">
        <v>3420000</v>
      </c>
      <c r="J138" s="3" t="n">
        <v>0.616179</v>
      </c>
      <c r="K138" s="4" t="n">
        <v>4.7E-007</v>
      </c>
      <c r="L138" s="3" t="n">
        <v>1.96737</v>
      </c>
      <c r="M138" s="4" t="n">
        <v>1.98E-006</v>
      </c>
      <c r="N138" s="3" t="n">
        <v>0.382192</v>
      </c>
      <c r="O138" s="4" t="n">
        <f aca="false">K138/L138</f>
        <v>2.38897614581904E-007</v>
      </c>
    </row>
    <row r="139" customFormat="false" ht="12.75" hidden="false" customHeight="false" outlineLevel="0" collapsed="false">
      <c r="A139" s="3" t="s">
        <v>152</v>
      </c>
      <c r="B139" s="4" t="n">
        <v>4660000</v>
      </c>
      <c r="C139" s="3" t="n">
        <v>0.619979</v>
      </c>
      <c r="D139" s="4" t="n">
        <v>2.28E-007</v>
      </c>
      <c r="E139" s="3" t="n">
        <v>3.32635</v>
      </c>
      <c r="F139" s="4" t="n">
        <v>1.8E-006</v>
      </c>
      <c r="G139" s="3" t="n">
        <v>0.0105952</v>
      </c>
      <c r="H139" s="4" t="n">
        <f aca="false">D139/E139</f>
        <v>6.85435988395689E-008</v>
      </c>
      <c r="I139" s="4" t="n">
        <v>4170000</v>
      </c>
      <c r="J139" s="3" t="n">
        <v>0.628632</v>
      </c>
      <c r="K139" s="4" t="n">
        <v>2.07E-007</v>
      </c>
      <c r="L139" s="3" t="n">
        <v>3.24878</v>
      </c>
      <c r="M139" s="4" t="n">
        <v>2.31E-006</v>
      </c>
      <c r="N139" s="3" t="n">
        <v>0.0520403</v>
      </c>
      <c r="O139" s="4" t="n">
        <f aca="false">K139/L139</f>
        <v>6.37162257832171E-008</v>
      </c>
    </row>
    <row r="140" customFormat="false" ht="12.75" hidden="false" customHeight="false" outlineLevel="0" collapsed="false">
      <c r="A140" s="3" t="s">
        <v>153</v>
      </c>
      <c r="B140" s="4" t="n">
        <v>2700000</v>
      </c>
      <c r="C140" s="3" t="n">
        <v>0.610722</v>
      </c>
      <c r="D140" s="4" t="n">
        <v>6.93E-007</v>
      </c>
      <c r="E140" s="3" t="n">
        <v>1.68234</v>
      </c>
      <c r="F140" s="4" t="n">
        <v>2.28E-006</v>
      </c>
      <c r="G140" s="3" t="n">
        <v>0.157624</v>
      </c>
      <c r="H140" s="4" t="n">
        <f aca="false">D140/E140</f>
        <v>4.11926245586505E-007</v>
      </c>
      <c r="I140" s="4" t="n">
        <v>2440000</v>
      </c>
      <c r="J140" s="3" t="n">
        <v>0.617097</v>
      </c>
      <c r="K140" s="4" t="n">
        <v>3.25E-007</v>
      </c>
      <c r="L140" s="3" t="n">
        <v>2.62424</v>
      </c>
      <c r="M140" s="4" t="n">
        <v>2.75E-006</v>
      </c>
      <c r="N140" s="3" t="n">
        <v>0.560935</v>
      </c>
      <c r="O140" s="4" t="n">
        <f aca="false">K140/L140</f>
        <v>1.23845379995732E-007</v>
      </c>
    </row>
    <row r="141" customFormat="false" ht="12.75" hidden="false" customHeight="false" outlineLevel="0" collapsed="false">
      <c r="A141" s="3" t="s">
        <v>154</v>
      </c>
      <c r="B141" s="4" t="n">
        <v>1700000</v>
      </c>
      <c r="C141" s="3" t="n">
        <v>0.382205</v>
      </c>
      <c r="D141" s="4" t="n">
        <v>5.42E-007</v>
      </c>
      <c r="E141" s="3" t="n">
        <v>2.09471</v>
      </c>
      <c r="F141" s="4" t="n">
        <v>2.01E-006</v>
      </c>
      <c r="G141" s="3" t="n">
        <v>4.18298</v>
      </c>
      <c r="H141" s="4" t="n">
        <f aca="false">D141/E141</f>
        <v>2.58747034195664E-007</v>
      </c>
      <c r="I141" s="4" t="n">
        <v>1450000</v>
      </c>
      <c r="J141" s="3" t="n">
        <v>0.387382</v>
      </c>
      <c r="K141" s="4" t="n">
        <v>2.88E-007</v>
      </c>
      <c r="L141" s="3" t="n">
        <v>2.62109</v>
      </c>
      <c r="M141" s="4" t="n">
        <v>2.78E-006</v>
      </c>
      <c r="N141" s="3" t="n">
        <v>3.17862</v>
      </c>
      <c r="O141" s="4" t="n">
        <f aca="false">K141/L141</f>
        <v>1.09877951539245E-007</v>
      </c>
    </row>
    <row r="142" customFormat="false" ht="12.75" hidden="false" customHeight="false" outlineLevel="0" collapsed="false">
      <c r="A142" s="3" t="s">
        <v>155</v>
      </c>
      <c r="B142" s="4" t="n">
        <v>1830000</v>
      </c>
      <c r="C142" s="3" t="n">
        <v>0.381479</v>
      </c>
      <c r="D142" s="4" t="n">
        <v>3.39E-007</v>
      </c>
      <c r="E142" s="3" t="n">
        <v>2.78692</v>
      </c>
      <c r="F142" s="4" t="n">
        <v>2.41E-006</v>
      </c>
      <c r="G142" s="3" t="n">
        <v>5.81344</v>
      </c>
      <c r="H142" s="4" t="n">
        <f aca="false">D142/E142</f>
        <v>1.21639659552481E-007</v>
      </c>
      <c r="I142" s="4" t="n">
        <v>1550000</v>
      </c>
      <c r="J142" s="3" t="n">
        <v>0.388234</v>
      </c>
      <c r="K142" s="4" t="n">
        <v>2.15E-007</v>
      </c>
      <c r="L142" s="3" t="n">
        <v>3.63641</v>
      </c>
      <c r="M142" s="4" t="n">
        <v>3.17E-006</v>
      </c>
      <c r="N142" s="3" t="n">
        <v>3.26201</v>
      </c>
      <c r="O142" s="4" t="n">
        <f aca="false">K142/L142</f>
        <v>5.91242461658614E-008</v>
      </c>
    </row>
    <row r="143" customFormat="false" ht="12.75" hidden="false" customHeight="false" outlineLevel="0" collapsed="false">
      <c r="A143" s="3" t="s">
        <v>156</v>
      </c>
      <c r="B143" s="4" t="n">
        <v>1910000</v>
      </c>
      <c r="C143" s="3" t="n">
        <v>0.381523</v>
      </c>
      <c r="D143" s="4" t="n">
        <v>3.41E-007</v>
      </c>
      <c r="E143" s="3" t="n">
        <v>2.64157</v>
      </c>
      <c r="F143" s="4" t="n">
        <v>2.46E-006</v>
      </c>
      <c r="G143" s="3" t="n">
        <v>6.04781</v>
      </c>
      <c r="H143" s="4" t="n">
        <f aca="false">D143/E143</f>
        <v>1.29089897295926E-007</v>
      </c>
      <c r="I143" s="4" t="n">
        <v>1660000</v>
      </c>
      <c r="J143" s="3" t="n">
        <v>0.387791</v>
      </c>
      <c r="K143" s="4" t="n">
        <v>2.22E-007</v>
      </c>
      <c r="L143" s="3" t="n">
        <v>3.98629</v>
      </c>
      <c r="M143" s="4" t="n">
        <v>3.24E-006</v>
      </c>
      <c r="N143" s="3" t="n">
        <v>3.01655</v>
      </c>
      <c r="O143" s="4" t="n">
        <f aca="false">K143/L143</f>
        <v>5.56908804928894E-008</v>
      </c>
    </row>
    <row r="144" customFormat="false" ht="12.75" hidden="false" customHeight="false" outlineLevel="0" collapsed="false">
      <c r="A144" s="3" t="s">
        <v>157</v>
      </c>
      <c r="B144" s="4" t="n">
        <v>2010000</v>
      </c>
      <c r="C144" s="3" t="n">
        <v>0.371974</v>
      </c>
      <c r="D144" s="4" t="n">
        <v>4.69E-007</v>
      </c>
      <c r="E144" s="3" t="n">
        <v>1.96823</v>
      </c>
      <c r="F144" s="4" t="n">
        <v>1.91E-006</v>
      </c>
      <c r="G144" s="3" t="n">
        <v>5.07325</v>
      </c>
      <c r="H144" s="4" t="n">
        <f aca="false">D144/E144</f>
        <v>2.38285159762833E-007</v>
      </c>
      <c r="I144" s="4" t="n">
        <v>1770000</v>
      </c>
      <c r="J144" s="3" t="n">
        <v>0.377593</v>
      </c>
      <c r="K144" s="4" t="n">
        <v>2.72E-007</v>
      </c>
      <c r="L144" s="3" t="n">
        <v>2.71614</v>
      </c>
      <c r="M144" s="4" t="n">
        <v>2.57E-006</v>
      </c>
      <c r="N144" s="3" t="n">
        <v>3.32882</v>
      </c>
      <c r="O144" s="4" t="n">
        <f aca="false">K144/L144</f>
        <v>1.00142113440397E-007</v>
      </c>
    </row>
    <row r="145" customFormat="false" ht="12.75" hidden="false" customHeight="false" outlineLevel="0" collapsed="false">
      <c r="A145" s="3" t="s">
        <v>158</v>
      </c>
      <c r="B145" s="4" t="n">
        <v>7220000</v>
      </c>
      <c r="C145" s="3" t="n">
        <v>0.538697</v>
      </c>
      <c r="D145" s="4" t="n">
        <v>6.23E-007</v>
      </c>
      <c r="E145" s="3" t="n">
        <v>1.93174</v>
      </c>
      <c r="F145" s="4" t="n">
        <v>1.91E-006</v>
      </c>
      <c r="G145" s="3" t="n">
        <v>2.77401</v>
      </c>
      <c r="H145" s="4" t="n">
        <f aca="false">D145/E145</f>
        <v>3.22507169701927E-007</v>
      </c>
      <c r="I145" s="4" t="n">
        <v>6370000</v>
      </c>
      <c r="J145" s="3" t="n">
        <v>0.547781</v>
      </c>
      <c r="K145" s="4" t="n">
        <v>3.97E-007</v>
      </c>
      <c r="L145" s="3" t="n">
        <v>2.36565</v>
      </c>
      <c r="M145" s="4" t="n">
        <v>2.44E-006</v>
      </c>
      <c r="N145" s="3" t="n">
        <v>0.0031034</v>
      </c>
      <c r="O145" s="4" t="n">
        <f aca="false">K145/L145</f>
        <v>1.67818569949063E-007</v>
      </c>
    </row>
    <row r="146" customFormat="false" ht="12.75" hidden="false" customHeight="false" outlineLevel="0" collapsed="false">
      <c r="A146" s="3" t="s">
        <v>159</v>
      </c>
      <c r="B146" s="3" t="n">
        <v>410551</v>
      </c>
      <c r="C146" s="3" t="n">
        <v>0.591191</v>
      </c>
      <c r="D146" s="4" t="n">
        <v>3.75E-007</v>
      </c>
      <c r="E146" s="3" t="n">
        <v>1.90377</v>
      </c>
      <c r="F146" s="4" t="n">
        <v>2.44E-006</v>
      </c>
      <c r="G146" s="3" t="n">
        <v>1.04366</v>
      </c>
      <c r="H146" s="4" t="n">
        <f aca="false">D146/E146</f>
        <v>1.9697757607274E-007</v>
      </c>
      <c r="I146" s="3" t="n">
        <v>344169</v>
      </c>
      <c r="J146" s="3" t="n">
        <v>0.605468</v>
      </c>
      <c r="K146" s="4" t="n">
        <v>3.01E-007</v>
      </c>
      <c r="L146" s="3" t="n">
        <v>2.11255</v>
      </c>
      <c r="M146" s="4" t="n">
        <v>3.34E-006</v>
      </c>
      <c r="N146" s="3" t="n">
        <v>1.18246</v>
      </c>
      <c r="O146" s="4" t="n">
        <f aca="false">K146/L146</f>
        <v>1.42481834749473E-007</v>
      </c>
    </row>
    <row r="147" customFormat="false" ht="12.75" hidden="false" customHeight="false" outlineLevel="0" collapsed="false">
      <c r="A147" s="3" t="s">
        <v>160</v>
      </c>
      <c r="B147" s="4" t="n">
        <v>3130000</v>
      </c>
      <c r="C147" s="3" t="n">
        <v>0.623639</v>
      </c>
      <c r="D147" s="4" t="n">
        <v>3.55E-007</v>
      </c>
      <c r="E147" s="3" t="n">
        <v>2.36173</v>
      </c>
      <c r="F147" s="4" t="n">
        <v>3.58E-006</v>
      </c>
      <c r="G147" s="3" t="n">
        <v>0.960121</v>
      </c>
      <c r="H147" s="4" t="n">
        <f aca="false">D147/E147</f>
        <v>1.50313541344692E-007</v>
      </c>
      <c r="I147" s="4" t="n">
        <v>2710000</v>
      </c>
      <c r="J147" s="3" t="n">
        <v>0.632957</v>
      </c>
      <c r="K147" s="4" t="n">
        <v>2.56E-007</v>
      </c>
      <c r="L147" s="3" t="n">
        <v>2.66779</v>
      </c>
      <c r="M147" s="4" t="n">
        <v>4.61E-006</v>
      </c>
      <c r="N147" s="3" t="n">
        <v>1.1003</v>
      </c>
      <c r="O147" s="4" t="n">
        <f aca="false">K147/L147</f>
        <v>9.59595770281769E-008</v>
      </c>
    </row>
    <row r="148" customFormat="false" ht="12.75" hidden="false" customHeight="false" outlineLevel="0" collapsed="false">
      <c r="A148" s="3" t="s">
        <v>161</v>
      </c>
      <c r="B148" s="3" t="n">
        <v>288047</v>
      </c>
      <c r="C148" s="3" t="n">
        <v>0.57229</v>
      </c>
      <c r="D148" s="4" t="n">
        <v>3.18E-007</v>
      </c>
      <c r="E148" s="3" t="n">
        <v>2.82373</v>
      </c>
      <c r="F148" s="4" t="n">
        <v>1.9E-006</v>
      </c>
      <c r="G148" s="3" t="n">
        <v>1.22678</v>
      </c>
      <c r="H148" s="4" t="n">
        <f aca="false">D148/E148</f>
        <v>1.1261699950066E-007</v>
      </c>
      <c r="I148" s="3" t="n">
        <v>221532</v>
      </c>
      <c r="J148" s="3" t="n">
        <v>0.58584</v>
      </c>
      <c r="K148" s="4" t="n">
        <v>2.26E-007</v>
      </c>
      <c r="L148" s="3" t="n">
        <v>2.61885</v>
      </c>
      <c r="M148" s="4" t="n">
        <v>2.8E-006</v>
      </c>
      <c r="N148" s="3" t="n">
        <v>1.27749</v>
      </c>
      <c r="O148" s="4" t="n">
        <f aca="false">K148/L148</f>
        <v>8.62974206235561E-008</v>
      </c>
    </row>
    <row r="149" customFormat="false" ht="12.75" hidden="false" customHeight="false" outlineLevel="0" collapsed="false">
      <c r="A149" s="3" t="s">
        <v>162</v>
      </c>
      <c r="B149" s="4" t="n">
        <v>2010000</v>
      </c>
      <c r="C149" s="3" t="n">
        <v>0.67913</v>
      </c>
      <c r="D149" s="4" t="n">
        <v>7.73E-007</v>
      </c>
      <c r="E149" s="3" t="n">
        <v>1.57133</v>
      </c>
      <c r="F149" s="4" t="n">
        <v>5.14E-006</v>
      </c>
      <c r="G149" s="3" t="n">
        <v>0.974908</v>
      </c>
      <c r="H149" s="4" t="n">
        <f aca="false">D149/E149</f>
        <v>4.91939948960435E-007</v>
      </c>
      <c r="I149" s="4" t="n">
        <v>1790000</v>
      </c>
      <c r="J149" s="3" t="n">
        <v>0.685075</v>
      </c>
      <c r="K149" s="4" t="n">
        <v>4.1E-007</v>
      </c>
      <c r="L149" s="3" t="n">
        <v>1.9797</v>
      </c>
      <c r="M149" s="4" t="n">
        <v>6.29E-006</v>
      </c>
      <c r="N149" s="3" t="n">
        <v>1.05249</v>
      </c>
      <c r="O149" s="4" t="n">
        <f aca="false">K149/L149</f>
        <v>2.07102086174673E-007</v>
      </c>
    </row>
    <row r="150" customFormat="false" ht="12.75" hidden="false" customHeight="false" outlineLevel="0" collapsed="false">
      <c r="A150" s="3" t="s">
        <v>163</v>
      </c>
      <c r="B150" s="4" t="n">
        <v>3130000</v>
      </c>
      <c r="C150" s="3" t="n">
        <v>0.478639</v>
      </c>
      <c r="D150" s="4" t="n">
        <v>3.64E-007</v>
      </c>
      <c r="E150" s="3" t="n">
        <v>3.14463</v>
      </c>
      <c r="F150" s="4" t="n">
        <v>1.78E-006</v>
      </c>
      <c r="G150" s="3" t="n">
        <v>0.371049</v>
      </c>
      <c r="H150" s="4" t="n">
        <f aca="false">D150/E150</f>
        <v>1.15752886667112E-007</v>
      </c>
      <c r="I150" s="4" t="n">
        <v>2340000</v>
      </c>
      <c r="J150" s="3" t="n">
        <v>0.488434</v>
      </c>
      <c r="K150" s="4" t="n">
        <v>3.22E-007</v>
      </c>
      <c r="L150" s="3" t="n">
        <v>4.15017</v>
      </c>
      <c r="M150" s="4" t="n">
        <v>2.55E-006</v>
      </c>
      <c r="N150" s="3" t="n">
        <v>226.194</v>
      </c>
      <c r="O150" s="4" t="n">
        <f aca="false">K150/L150</f>
        <v>7.7587183175629E-008</v>
      </c>
    </row>
    <row r="151" customFormat="false" ht="12.75" hidden="false" customHeight="false" outlineLevel="0" collapsed="false">
      <c r="A151" s="3" t="s">
        <v>164</v>
      </c>
      <c r="B151" s="4" t="n">
        <v>1550000</v>
      </c>
      <c r="C151" s="3" t="n">
        <v>0.381775</v>
      </c>
      <c r="D151" s="4" t="n">
        <v>4.2E-007</v>
      </c>
      <c r="E151" s="3" t="n">
        <v>2.1892</v>
      </c>
      <c r="F151" s="4" t="n">
        <v>5.55E-006</v>
      </c>
      <c r="G151" s="3" t="n">
        <v>17.5602</v>
      </c>
      <c r="H151" s="4" t="n">
        <f aca="false">D151/E151</f>
        <v>1.91850904439978E-007</v>
      </c>
      <c r="I151" s="4" t="n">
        <v>1390000</v>
      </c>
      <c r="J151" s="3" t="n">
        <v>0.387855</v>
      </c>
      <c r="K151" s="4" t="n">
        <v>2.99E-007</v>
      </c>
      <c r="L151" s="3" t="n">
        <v>3.1069</v>
      </c>
      <c r="M151" s="4" t="n">
        <v>5.89E-006</v>
      </c>
      <c r="N151" s="3" t="n">
        <v>27.8086</v>
      </c>
      <c r="O151" s="4" t="n">
        <f aca="false">K151/L151</f>
        <v>9.62374070617014E-008</v>
      </c>
    </row>
    <row r="152" customFormat="false" ht="12.75" hidden="false" customHeight="false" outlineLevel="0" collapsed="false">
      <c r="A152" s="3" t="s">
        <v>165</v>
      </c>
      <c r="B152" s="4" t="n">
        <v>1800000</v>
      </c>
      <c r="C152" s="3" t="n">
        <v>0.359313</v>
      </c>
      <c r="D152" s="4" t="n">
        <v>4.45E-007</v>
      </c>
      <c r="E152" s="3" t="n">
        <v>2.0339</v>
      </c>
      <c r="F152" s="4" t="n">
        <v>3.25E-006</v>
      </c>
      <c r="G152" s="3" t="n">
        <v>5.41483</v>
      </c>
      <c r="H152" s="4" t="n">
        <f aca="false">D152/E152</f>
        <v>2.1879148434043E-007</v>
      </c>
      <c r="I152" s="4" t="n">
        <v>1680000</v>
      </c>
      <c r="J152" s="3" t="n">
        <v>0.363262</v>
      </c>
      <c r="K152" s="4" t="n">
        <v>2.48E-007</v>
      </c>
      <c r="L152" s="3" t="n">
        <v>3.16513</v>
      </c>
      <c r="M152" s="4" t="n">
        <v>3.68E-006</v>
      </c>
      <c r="N152" s="3" t="n">
        <v>6.14776</v>
      </c>
      <c r="O152" s="4" t="n">
        <f aca="false">K152/L152</f>
        <v>7.83538116917789E-008</v>
      </c>
    </row>
    <row r="153" customFormat="false" ht="12.75" hidden="false" customHeight="false" outlineLevel="0" collapsed="false">
      <c r="A153" s="3" t="s">
        <v>166</v>
      </c>
      <c r="B153" s="4" t="n">
        <v>1600000</v>
      </c>
      <c r="C153" s="3" t="n">
        <v>0.390825</v>
      </c>
      <c r="D153" s="4" t="n">
        <v>3.93E-007</v>
      </c>
      <c r="E153" s="3" t="n">
        <v>2.54317</v>
      </c>
      <c r="F153" s="4" t="n">
        <v>5.83E-006</v>
      </c>
      <c r="G153" s="3" t="n">
        <v>18.9608</v>
      </c>
      <c r="H153" s="4" t="n">
        <f aca="false">D153/E153</f>
        <v>1.54531549208272E-007</v>
      </c>
      <c r="I153" s="4" t="n">
        <v>1470000</v>
      </c>
      <c r="J153" s="3" t="n">
        <v>0.397356</v>
      </c>
      <c r="K153" s="4" t="n">
        <v>2.62E-007</v>
      </c>
      <c r="L153" s="3" t="n">
        <v>3.30552</v>
      </c>
      <c r="M153" s="4" t="n">
        <v>6.1E-006</v>
      </c>
      <c r="N153" s="3" t="n">
        <v>40.3267</v>
      </c>
      <c r="O153" s="4" t="n">
        <f aca="false">K153/L153</f>
        <v>7.92613567608122E-008</v>
      </c>
    </row>
    <row r="154" customFormat="false" ht="12.75" hidden="false" customHeight="false" outlineLevel="0" collapsed="false">
      <c r="A154" s="3" t="s">
        <v>167</v>
      </c>
      <c r="B154" s="4" t="n">
        <v>2840000</v>
      </c>
      <c r="C154" s="3" t="n">
        <v>0.470402</v>
      </c>
      <c r="D154" s="4" t="n">
        <v>3.53E-007</v>
      </c>
      <c r="E154" s="3" t="n">
        <v>2.55087</v>
      </c>
      <c r="F154" s="4" t="n">
        <v>1.54E-006</v>
      </c>
      <c r="G154" s="3" t="n">
        <v>25.3285</v>
      </c>
      <c r="H154" s="4" t="n">
        <f aca="false">D154/E154</f>
        <v>1.38384159130022E-007</v>
      </c>
      <c r="I154" s="4" t="n">
        <v>2620000</v>
      </c>
      <c r="J154" s="3" t="n">
        <v>0.474899</v>
      </c>
      <c r="K154" s="4" t="n">
        <v>2.13E-007</v>
      </c>
      <c r="L154" s="3" t="n">
        <v>4.12952</v>
      </c>
      <c r="M154" s="4" t="n">
        <v>2.05E-006</v>
      </c>
      <c r="N154" s="3" t="n">
        <v>31.7027</v>
      </c>
      <c r="O154" s="4" t="n">
        <f aca="false">K154/L154</f>
        <v>5.1579844630853E-008</v>
      </c>
    </row>
    <row r="155" customFormat="false" ht="12.75" hidden="false" customHeight="false" outlineLevel="0" collapsed="false">
      <c r="A155" s="3" t="s">
        <v>168</v>
      </c>
      <c r="B155" s="4" t="n">
        <v>4320000</v>
      </c>
      <c r="C155" s="3" t="n">
        <v>0.623322</v>
      </c>
      <c r="D155" s="4" t="n">
        <v>3.63E-007</v>
      </c>
      <c r="E155" s="3" t="n">
        <v>2.22291</v>
      </c>
      <c r="F155" s="4" t="n">
        <v>2.14E-006</v>
      </c>
      <c r="G155" s="3" t="n">
        <v>0.427045</v>
      </c>
      <c r="H155" s="4" t="n">
        <f aca="false">D155/E155</f>
        <v>1.63299458817496E-007</v>
      </c>
      <c r="I155" s="4" t="n">
        <v>3920000</v>
      </c>
      <c r="J155" s="3" t="n">
        <v>0.626919</v>
      </c>
      <c r="K155" s="4" t="n">
        <v>2.53E-007</v>
      </c>
      <c r="L155" s="3" t="n">
        <v>2.97042</v>
      </c>
      <c r="M155" s="4" t="n">
        <v>2.72E-006</v>
      </c>
      <c r="N155" s="3" t="n">
        <v>0.536496</v>
      </c>
      <c r="O155" s="4" t="n">
        <f aca="false">K155/L155</f>
        <v>8.517314049865E-008</v>
      </c>
    </row>
    <row r="156" customFormat="false" ht="12.75" hidden="false" customHeight="false" outlineLevel="0" collapsed="false">
      <c r="A156" s="3" t="s">
        <v>169</v>
      </c>
      <c r="B156" s="4" t="n">
        <v>1990000</v>
      </c>
      <c r="C156" s="3" t="n">
        <v>0.347147</v>
      </c>
      <c r="D156" s="4" t="n">
        <v>8.56E-007</v>
      </c>
      <c r="E156" s="3" t="n">
        <v>2.03187</v>
      </c>
      <c r="F156" s="4" t="n">
        <v>1.5E-006</v>
      </c>
      <c r="G156" s="3" t="n">
        <v>2.58895</v>
      </c>
      <c r="H156" s="4" t="n">
        <f aca="false">D156/E156</f>
        <v>4.21286794922904E-007</v>
      </c>
      <c r="I156" s="4" t="n">
        <v>1760000</v>
      </c>
      <c r="J156" s="3" t="n">
        <v>0.352107</v>
      </c>
      <c r="K156" s="4" t="n">
        <v>3.15E-007</v>
      </c>
      <c r="L156" s="3" t="n">
        <v>3.80135</v>
      </c>
      <c r="M156" s="4" t="n">
        <v>2.2E-006</v>
      </c>
      <c r="N156" s="3" t="n">
        <v>1.51105</v>
      </c>
      <c r="O156" s="4" t="n">
        <f aca="false">K156/L156</f>
        <v>8.28652978547095E-008</v>
      </c>
    </row>
    <row r="157" customFormat="false" ht="12.75" hidden="false" customHeight="false" outlineLevel="0" collapsed="false">
      <c r="A157" s="3" t="s">
        <v>170</v>
      </c>
      <c r="B157" s="4" t="n">
        <v>1870000</v>
      </c>
      <c r="C157" s="3" t="n">
        <v>0.49719</v>
      </c>
      <c r="D157" s="4" t="n">
        <v>7.24E-007</v>
      </c>
      <c r="E157" s="3" t="n">
        <v>2.51539</v>
      </c>
      <c r="F157" s="4" t="n">
        <v>2.97E-006</v>
      </c>
      <c r="G157" s="3" t="n">
        <v>1935.14</v>
      </c>
      <c r="H157" s="4" t="n">
        <f aca="false">D157/E157</f>
        <v>2.87828130031526E-007</v>
      </c>
      <c r="I157" s="4" t="n">
        <v>1370000</v>
      </c>
      <c r="J157" s="3" t="n">
        <v>0.516168</v>
      </c>
      <c r="K157" s="4" t="n">
        <v>3.68E-007</v>
      </c>
      <c r="L157" s="3" t="n">
        <v>2.67864</v>
      </c>
      <c r="M157" s="4" t="n">
        <v>3.94E-006</v>
      </c>
      <c r="N157" s="3" t="n">
        <v>4.78358</v>
      </c>
      <c r="O157" s="4" t="n">
        <f aca="false">K157/L157</f>
        <v>1.37383149658035E-007</v>
      </c>
    </row>
    <row r="158" customFormat="false" ht="12.75" hidden="false" customHeight="false" outlineLevel="0" collapsed="false">
      <c r="A158" s="3" t="s">
        <v>171</v>
      </c>
      <c r="B158" s="4" t="n">
        <v>1990000</v>
      </c>
      <c r="C158" s="3" t="n">
        <v>0.346112</v>
      </c>
      <c r="D158" s="4" t="n">
        <v>8.81E-007</v>
      </c>
      <c r="E158" s="3" t="n">
        <v>1.8618</v>
      </c>
      <c r="F158" s="4" t="n">
        <v>1.6E-006</v>
      </c>
      <c r="G158" s="3" t="n">
        <v>2.86603</v>
      </c>
      <c r="H158" s="4" t="n">
        <f aca="false">D158/E158</f>
        <v>4.73197980449028E-007</v>
      </c>
      <c r="I158" s="4" t="n">
        <v>1780000</v>
      </c>
      <c r="J158" s="3" t="n">
        <v>0.349635</v>
      </c>
      <c r="K158" s="4" t="n">
        <v>3.37E-007</v>
      </c>
      <c r="L158" s="3" t="n">
        <v>3.80876</v>
      </c>
      <c r="M158" s="4" t="n">
        <v>2.18E-006</v>
      </c>
      <c r="N158" s="3" t="n">
        <v>2.02872</v>
      </c>
      <c r="O158" s="4" t="n">
        <f aca="false">K158/L158</f>
        <v>8.84802402881778E-008</v>
      </c>
    </row>
    <row r="159" customFormat="false" ht="12.75" hidden="false" customHeight="false" outlineLevel="0" collapsed="false">
      <c r="A159" s="3" t="s">
        <v>172</v>
      </c>
      <c r="B159" s="4" t="n">
        <v>3310000</v>
      </c>
      <c r="C159" s="3" t="n">
        <v>0.444667</v>
      </c>
      <c r="D159" s="4" t="n">
        <v>7.01E-007</v>
      </c>
      <c r="E159" s="3" t="n">
        <v>1.81932</v>
      </c>
      <c r="F159" s="4" t="n">
        <v>1.49E-006</v>
      </c>
      <c r="G159" s="3" t="n">
        <v>4.11721</v>
      </c>
      <c r="H159" s="4" t="n">
        <f aca="false">D159/E159</f>
        <v>3.8530879669327E-007</v>
      </c>
      <c r="I159" s="4" t="n">
        <v>2770000</v>
      </c>
      <c r="J159" s="3" t="n">
        <v>0.455239</v>
      </c>
      <c r="K159" s="4" t="n">
        <v>3.18E-007</v>
      </c>
      <c r="L159" s="3" t="n">
        <v>2.86992</v>
      </c>
      <c r="M159" s="4" t="n">
        <v>2.07E-006</v>
      </c>
      <c r="N159" s="3" t="n">
        <v>3.82863</v>
      </c>
      <c r="O159" s="4" t="n">
        <f aca="false">K159/L159</f>
        <v>1.10804482354909E-007</v>
      </c>
    </row>
    <row r="160" customFormat="false" ht="12.75" hidden="false" customHeight="false" outlineLevel="0" collapsed="false">
      <c r="A160" s="3" t="s">
        <v>173</v>
      </c>
      <c r="B160" s="4" t="n">
        <v>1880000</v>
      </c>
      <c r="C160" s="3" t="n">
        <v>0.412576</v>
      </c>
      <c r="D160" s="4" t="n">
        <v>6.75E-007</v>
      </c>
      <c r="E160" s="3" t="n">
        <v>2.21645</v>
      </c>
      <c r="F160" s="4" t="n">
        <v>1.83E-006</v>
      </c>
      <c r="G160" s="3" t="n">
        <v>5.00922</v>
      </c>
      <c r="H160" s="4" t="n">
        <f aca="false">D160/E160</f>
        <v>3.04541045365336E-007</v>
      </c>
      <c r="I160" s="4" t="n">
        <v>1640000</v>
      </c>
      <c r="J160" s="3" t="n">
        <v>0.419099</v>
      </c>
      <c r="K160" s="4" t="n">
        <v>2.23E-007</v>
      </c>
      <c r="L160" s="3" t="n">
        <v>3.74523</v>
      </c>
      <c r="M160" s="4" t="n">
        <v>2.65E-006</v>
      </c>
      <c r="N160" s="3" t="n">
        <v>4.43091</v>
      </c>
      <c r="O160" s="4" t="n">
        <f aca="false">K160/L160</f>
        <v>5.95424046053246E-008</v>
      </c>
    </row>
    <row r="161" customFormat="false" ht="12.75" hidden="false" customHeight="false" outlineLevel="0" collapsed="false">
      <c r="A161" s="3" t="s">
        <v>174</v>
      </c>
      <c r="B161" s="4" t="n">
        <v>1830000</v>
      </c>
      <c r="C161" s="3" t="n">
        <v>0.329412</v>
      </c>
      <c r="D161" s="4" t="n">
        <v>1.32E-006</v>
      </c>
      <c r="E161" s="3" t="n">
        <v>1.41322</v>
      </c>
      <c r="F161" s="4" t="n">
        <v>1.1E-006</v>
      </c>
      <c r="G161" s="3" t="n">
        <v>1.86756</v>
      </c>
      <c r="H161" s="4" t="n">
        <f aca="false">D161/E161</f>
        <v>9.34037163357439E-007</v>
      </c>
      <c r="I161" s="4" t="n">
        <v>1540000</v>
      </c>
      <c r="J161" s="3" t="n">
        <v>0.331644</v>
      </c>
      <c r="K161" s="4" t="n">
        <v>3.1E-007</v>
      </c>
      <c r="L161" s="3" t="n">
        <v>2.92061</v>
      </c>
      <c r="M161" s="4" t="n">
        <v>1.85E-006</v>
      </c>
      <c r="N161" s="3" t="n">
        <v>1.22483</v>
      </c>
      <c r="O161" s="4" t="n">
        <f aca="false">K161/L161</f>
        <v>1.0614221001777E-007</v>
      </c>
    </row>
    <row r="162" customFormat="false" ht="12.75" hidden="false" customHeight="false" outlineLevel="0" collapsed="false">
      <c r="A162" s="3" t="s">
        <v>175</v>
      </c>
      <c r="B162" s="4" t="n">
        <v>2370000</v>
      </c>
      <c r="C162" s="3" t="n">
        <v>0.353294</v>
      </c>
      <c r="D162" s="4" t="n">
        <v>7.69E-007</v>
      </c>
      <c r="E162" s="3" t="n">
        <v>2.18661</v>
      </c>
      <c r="F162" s="4" t="n">
        <v>2.91E-006</v>
      </c>
      <c r="G162" s="3" t="n">
        <v>5.35399</v>
      </c>
      <c r="H162" s="4" t="n">
        <f aca="false">D162/E162</f>
        <v>3.51685943080842E-007</v>
      </c>
      <c r="I162" s="4" t="n">
        <v>2020000</v>
      </c>
      <c r="J162" s="3" t="n">
        <v>0.361697</v>
      </c>
      <c r="K162" s="4" t="n">
        <v>2.46E-007</v>
      </c>
      <c r="L162" s="3" t="n">
        <v>3.53693</v>
      </c>
      <c r="M162" s="4" t="n">
        <v>3.62E-006</v>
      </c>
      <c r="N162" s="3" t="n">
        <v>3.3167</v>
      </c>
      <c r="O162" s="4" t="n">
        <f aca="false">K162/L162</f>
        <v>6.95518429824735E-008</v>
      </c>
    </row>
    <row r="163" customFormat="false" ht="12.75" hidden="false" customHeight="false" outlineLevel="0" collapsed="false">
      <c r="A163" s="3" t="s">
        <v>176</v>
      </c>
      <c r="B163" s="4" t="n">
        <v>1460000</v>
      </c>
      <c r="C163" s="3" t="n">
        <v>0.332845</v>
      </c>
      <c r="D163" s="4" t="n">
        <v>7.06E-007</v>
      </c>
      <c r="E163" s="3" t="n">
        <v>1.91435</v>
      </c>
      <c r="F163" s="4" t="n">
        <v>1.22E-006</v>
      </c>
      <c r="G163" s="3" t="n">
        <v>2.67713</v>
      </c>
      <c r="H163" s="4" t="n">
        <f aca="false">D163/E163</f>
        <v>3.68793585290046E-007</v>
      </c>
      <c r="I163" s="4" t="n">
        <v>1220000</v>
      </c>
      <c r="J163" s="3" t="n">
        <v>0.347336</v>
      </c>
      <c r="K163" s="4" t="n">
        <v>2.17E-007</v>
      </c>
      <c r="L163" s="3" t="n">
        <v>2.91279</v>
      </c>
      <c r="M163" s="4" t="n">
        <v>1.93E-006</v>
      </c>
      <c r="N163" s="3" t="n">
        <v>2.15426</v>
      </c>
      <c r="O163" s="4" t="n">
        <f aca="false">K163/L163</f>
        <v>7.44990198400846E-008</v>
      </c>
    </row>
    <row r="164" customFormat="false" ht="12.75" hidden="false" customHeight="false" outlineLevel="0" collapsed="false">
      <c r="A164" s="3" t="s">
        <v>177</v>
      </c>
      <c r="B164" s="4" t="n">
        <v>3350000</v>
      </c>
      <c r="C164" s="3" t="n">
        <v>0.38415</v>
      </c>
      <c r="D164" s="4" t="n">
        <v>4.5E-007</v>
      </c>
      <c r="E164" s="3" t="n">
        <v>1.81711</v>
      </c>
      <c r="F164" s="4" t="n">
        <v>1.83E-006</v>
      </c>
      <c r="G164" s="3" t="n">
        <v>5.34341</v>
      </c>
      <c r="H164" s="4" t="n">
        <f aca="false">D164/E164</f>
        <v>2.47645987309519E-007</v>
      </c>
      <c r="I164" s="4" t="n">
        <v>2920000</v>
      </c>
      <c r="J164" s="3" t="n">
        <v>0.391073</v>
      </c>
      <c r="K164" s="4" t="n">
        <v>2.77E-007</v>
      </c>
      <c r="L164" s="3" t="n">
        <v>2.49405</v>
      </c>
      <c r="M164" s="4" t="n">
        <v>2.21E-006</v>
      </c>
      <c r="N164" s="3" t="n">
        <v>4.81477</v>
      </c>
      <c r="O164" s="4" t="n">
        <f aca="false">K164/L164</f>
        <v>1.11064333112808E-007</v>
      </c>
    </row>
    <row r="165" customFormat="false" ht="12.75" hidden="false" customHeight="false" outlineLevel="0" collapsed="false">
      <c r="A165" s="3" t="s">
        <v>178</v>
      </c>
      <c r="B165" s="4" t="n">
        <v>3500000</v>
      </c>
      <c r="C165" s="3" t="n">
        <v>0.383719</v>
      </c>
      <c r="D165" s="4" t="n">
        <v>4.27E-007</v>
      </c>
      <c r="E165" s="3" t="n">
        <v>1.86925</v>
      </c>
      <c r="F165" s="4" t="n">
        <v>1.83E-006</v>
      </c>
      <c r="G165" s="3" t="n">
        <v>5.43809</v>
      </c>
      <c r="H165" s="4" t="n">
        <f aca="false">D165/E165</f>
        <v>2.28433863849137E-007</v>
      </c>
      <c r="I165" s="4" t="n">
        <v>3050000</v>
      </c>
      <c r="J165" s="3" t="n">
        <v>0.390717</v>
      </c>
      <c r="K165" s="4" t="n">
        <v>2.9E-007</v>
      </c>
      <c r="L165" s="3" t="n">
        <v>2.6366</v>
      </c>
      <c r="M165" s="4" t="n">
        <v>2.21E-006</v>
      </c>
      <c r="N165" s="3" t="n">
        <v>4.89064</v>
      </c>
      <c r="O165" s="4" t="n">
        <f aca="false">K165/L165</f>
        <v>1.09990138815141E-007</v>
      </c>
    </row>
    <row r="166" customFormat="false" ht="12.75" hidden="false" customHeight="false" outlineLevel="0" collapsed="false">
      <c r="A166" s="3" t="s">
        <v>179</v>
      </c>
      <c r="B166" s="4" t="n">
        <v>3400000</v>
      </c>
      <c r="C166" s="3" t="n">
        <v>0.382695</v>
      </c>
      <c r="D166" s="4" t="n">
        <v>4.2E-007</v>
      </c>
      <c r="E166" s="3" t="n">
        <v>1.85318</v>
      </c>
      <c r="F166" s="4" t="n">
        <v>1.83E-006</v>
      </c>
      <c r="G166" s="3" t="n">
        <v>5.20056</v>
      </c>
      <c r="H166" s="4" t="n">
        <f aca="false">D166/E166</f>
        <v>2.26637455616832E-007</v>
      </c>
      <c r="I166" s="4" t="n">
        <v>3010000</v>
      </c>
      <c r="J166" s="3" t="n">
        <v>0.389239</v>
      </c>
      <c r="K166" s="4" t="n">
        <v>2.58E-007</v>
      </c>
      <c r="L166" s="3" t="n">
        <v>2.78199</v>
      </c>
      <c r="M166" s="4" t="n">
        <v>2.2E-006</v>
      </c>
      <c r="N166" s="3" t="n">
        <v>4.71959</v>
      </c>
      <c r="O166" s="4" t="n">
        <f aca="false">K166/L166</f>
        <v>9.27393700193027E-008</v>
      </c>
    </row>
    <row r="167" customFormat="false" ht="12.75" hidden="false" customHeight="false" outlineLevel="0" collapsed="false">
      <c r="A167" s="3" t="s">
        <v>180</v>
      </c>
      <c r="B167" s="4" t="n">
        <v>2580000</v>
      </c>
      <c r="C167" s="3" t="n">
        <v>0.67676</v>
      </c>
      <c r="D167" s="4" t="n">
        <v>4.37E-007</v>
      </c>
      <c r="E167" s="3" t="n">
        <v>2.30581</v>
      </c>
      <c r="F167" s="4" t="n">
        <v>3.06E-006</v>
      </c>
      <c r="G167" s="3" t="n">
        <v>1.06295</v>
      </c>
      <c r="H167" s="4" t="n">
        <f aca="false">D167/E167</f>
        <v>1.89521252835229E-007</v>
      </c>
      <c r="I167" s="4" t="n">
        <v>1810000</v>
      </c>
      <c r="J167" s="3" t="n">
        <v>0.683928</v>
      </c>
      <c r="K167" s="4" t="n">
        <v>2.82E-007</v>
      </c>
      <c r="L167" s="3" t="n">
        <v>2.85713</v>
      </c>
      <c r="M167" s="4" t="n">
        <v>4.06E-006</v>
      </c>
      <c r="N167" s="3" t="n">
        <v>1.20735</v>
      </c>
      <c r="O167" s="4" t="n">
        <f aca="false">K167/L167</f>
        <v>9.87004441519987E-008</v>
      </c>
    </row>
    <row r="168" customFormat="false" ht="12.75" hidden="false" customHeight="false" outlineLevel="0" collapsed="false">
      <c r="A168" s="3" t="s">
        <v>181</v>
      </c>
      <c r="B168" s="4" t="n">
        <v>4280000</v>
      </c>
      <c r="C168" s="3" t="n">
        <v>0.350495</v>
      </c>
      <c r="D168" s="4" t="n">
        <v>4.32E-007</v>
      </c>
      <c r="E168" s="3" t="n">
        <v>2.1309</v>
      </c>
      <c r="F168" s="4" t="n">
        <v>4.48E-006</v>
      </c>
      <c r="G168" s="3" t="n">
        <v>8.30532</v>
      </c>
      <c r="H168" s="4" t="n">
        <f aca="false">D168/E168</f>
        <v>2.02731240320991E-007</v>
      </c>
      <c r="I168" s="4" t="n">
        <v>3200000</v>
      </c>
      <c r="J168" s="3" t="n">
        <v>0.366788</v>
      </c>
      <c r="K168" s="4" t="n">
        <v>2.8E-007</v>
      </c>
      <c r="L168" s="3" t="n">
        <v>3.59318</v>
      </c>
      <c r="M168" s="4" t="n">
        <v>4.88E-006</v>
      </c>
      <c r="N168" s="3" t="n">
        <v>10.8367</v>
      </c>
      <c r="O168" s="4" t="n">
        <f aca="false">K168/L168</f>
        <v>7.79254031248087E-008</v>
      </c>
    </row>
    <row r="169" customFormat="false" ht="12.75" hidden="false" customHeight="false" outlineLevel="0" collapsed="false">
      <c r="A169" s="3" t="s">
        <v>182</v>
      </c>
      <c r="B169" s="3" t="n">
        <v>350178</v>
      </c>
      <c r="C169" s="3" t="n">
        <v>0.349811</v>
      </c>
      <c r="D169" s="4" t="n">
        <v>4.02E-007</v>
      </c>
      <c r="E169" s="3" t="n">
        <v>1.93907</v>
      </c>
      <c r="F169" s="4" t="n">
        <v>4.69E-006</v>
      </c>
      <c r="G169" s="3" t="n">
        <v>8.5337</v>
      </c>
      <c r="H169" s="4" t="n">
        <f aca="false">D169/E169</f>
        <v>2.07315878230286E-007</v>
      </c>
      <c r="I169" s="3" t="n">
        <v>261255</v>
      </c>
      <c r="J169" s="3" t="n">
        <v>0.366576</v>
      </c>
      <c r="K169" s="4" t="n">
        <v>2.31E-007</v>
      </c>
      <c r="L169" s="3" t="n">
        <v>2.69249</v>
      </c>
      <c r="M169" s="4" t="n">
        <v>5.25E-006</v>
      </c>
      <c r="N169" s="3" t="n">
        <v>10.3846</v>
      </c>
      <c r="O169" s="4" t="n">
        <f aca="false">K169/L169</f>
        <v>8.57941905076713E-008</v>
      </c>
    </row>
    <row r="170" customFormat="false" ht="12.75" hidden="false" customHeight="false" outlineLevel="0" collapsed="false">
      <c r="A170" s="3" t="s">
        <v>183</v>
      </c>
      <c r="B170" s="4" t="n">
        <v>4330000</v>
      </c>
      <c r="C170" s="3" t="n">
        <v>0.350052</v>
      </c>
      <c r="D170" s="4" t="n">
        <v>4.2E-007</v>
      </c>
      <c r="E170" s="3" t="n">
        <v>2.19313</v>
      </c>
      <c r="F170" s="4" t="n">
        <v>4.47E-006</v>
      </c>
      <c r="G170" s="3" t="n">
        <v>8.24567</v>
      </c>
      <c r="H170" s="4" t="n">
        <f aca="false">D170/E170</f>
        <v>1.91507115401276E-007</v>
      </c>
      <c r="I170" s="4" t="n">
        <v>3390000</v>
      </c>
      <c r="J170" s="3" t="n">
        <v>0.364132</v>
      </c>
      <c r="K170" s="4" t="n">
        <v>2.76E-007</v>
      </c>
      <c r="L170" s="3" t="n">
        <v>3.77592</v>
      </c>
      <c r="M170" s="4" t="n">
        <v>4.92E-006</v>
      </c>
      <c r="N170" s="3" t="n">
        <v>10.6745</v>
      </c>
      <c r="O170" s="4" t="n">
        <f aca="false">K170/L170</f>
        <v>7.30947689569694E-008</v>
      </c>
    </row>
    <row r="171" customFormat="false" ht="12.75" hidden="false" customHeight="false" outlineLevel="0" collapsed="false">
      <c r="A171" s="3" t="s">
        <v>184</v>
      </c>
      <c r="B171" s="3" t="n">
        <v>358940</v>
      </c>
      <c r="C171" s="3" t="n">
        <v>0.351443</v>
      </c>
      <c r="D171" s="4" t="n">
        <v>3.94E-007</v>
      </c>
      <c r="E171" s="3" t="n">
        <v>1.98783</v>
      </c>
      <c r="F171" s="4" t="n">
        <v>4.59E-006</v>
      </c>
      <c r="G171" s="3" t="n">
        <v>8.497</v>
      </c>
      <c r="H171" s="4" t="n">
        <f aca="false">D171/E171</f>
        <v>1.98206084021269E-007</v>
      </c>
      <c r="I171" s="3" t="n">
        <v>287205</v>
      </c>
      <c r="J171" s="3" t="n">
        <v>0.364781</v>
      </c>
      <c r="K171" s="4" t="n">
        <v>2.26E-007</v>
      </c>
      <c r="L171" s="3" t="n">
        <v>2.67819</v>
      </c>
      <c r="M171" s="4" t="n">
        <v>5.16E-006</v>
      </c>
      <c r="N171" s="3" t="n">
        <v>10.085</v>
      </c>
      <c r="O171" s="4" t="n">
        <f aca="false">K171/L171</f>
        <v>8.43853498071459E-008</v>
      </c>
    </row>
    <row r="172" customFormat="false" ht="12.75" hidden="false" customHeight="false" outlineLevel="0" collapsed="false">
      <c r="A172" s="3" t="s">
        <v>185</v>
      </c>
      <c r="B172" s="4" t="n">
        <v>3010000</v>
      </c>
      <c r="C172" s="3" t="n">
        <v>0.37439</v>
      </c>
      <c r="D172" s="4" t="n">
        <v>9.82E-007</v>
      </c>
      <c r="E172" s="3" t="n">
        <v>1.58714</v>
      </c>
      <c r="F172" s="4" t="n">
        <v>1.98E-006</v>
      </c>
      <c r="G172" s="3" t="n">
        <v>6.49724</v>
      </c>
      <c r="H172" s="4" t="n">
        <f aca="false">D172/E172</f>
        <v>6.18722985999975E-007</v>
      </c>
      <c r="I172" s="4" t="n">
        <v>2680000</v>
      </c>
      <c r="J172" s="3" t="n">
        <v>0.378341</v>
      </c>
      <c r="K172" s="4" t="n">
        <v>2.94E-007</v>
      </c>
      <c r="L172" s="3" t="n">
        <v>2.44102</v>
      </c>
      <c r="M172" s="4" t="n">
        <v>2.57E-006</v>
      </c>
      <c r="N172" s="3" t="n">
        <v>7.77705</v>
      </c>
      <c r="O172" s="4" t="n">
        <f aca="false">K172/L172</f>
        <v>1.20441454801681E-007</v>
      </c>
    </row>
    <row r="173" customFormat="false" ht="12.75" hidden="false" customHeight="false" outlineLevel="0" collapsed="false">
      <c r="A173" s="3" t="s">
        <v>186</v>
      </c>
      <c r="B173" s="4" t="n">
        <v>2910000</v>
      </c>
      <c r="C173" s="3" t="n">
        <v>0.380412</v>
      </c>
      <c r="D173" s="4" t="n">
        <v>8.66E-007</v>
      </c>
      <c r="E173" s="3" t="n">
        <v>1.66029</v>
      </c>
      <c r="F173" s="4" t="n">
        <v>2.01E-006</v>
      </c>
      <c r="G173" s="3" t="n">
        <v>7.08515</v>
      </c>
      <c r="H173" s="4" t="n">
        <f aca="false">D173/E173</f>
        <v>5.21595624860717E-007</v>
      </c>
      <c r="I173" s="4" t="n">
        <v>2570000</v>
      </c>
      <c r="J173" s="3" t="n">
        <v>0.384946</v>
      </c>
      <c r="K173" s="4" t="n">
        <v>2.42E-007</v>
      </c>
      <c r="L173" s="3" t="n">
        <v>2.80014</v>
      </c>
      <c r="M173" s="4" t="n">
        <v>2.61E-006</v>
      </c>
      <c r="N173" s="3" t="n">
        <v>8.2776</v>
      </c>
      <c r="O173" s="4" t="n">
        <f aca="false">K173/L173</f>
        <v>8.64242502160606E-008</v>
      </c>
    </row>
    <row r="174" customFormat="false" ht="12.75" hidden="false" customHeight="false" outlineLevel="0" collapsed="false">
      <c r="A174" s="3" t="s">
        <v>187</v>
      </c>
      <c r="B174" s="4" t="n">
        <v>2940000</v>
      </c>
      <c r="C174" s="3" t="n">
        <v>0.37981</v>
      </c>
      <c r="D174" s="4" t="n">
        <v>8.93E-007</v>
      </c>
      <c r="E174" s="3" t="n">
        <v>1.66175</v>
      </c>
      <c r="F174" s="4" t="n">
        <v>1.99E-006</v>
      </c>
      <c r="G174" s="3" t="n">
        <v>6.76116</v>
      </c>
      <c r="H174" s="4" t="n">
        <f aca="false">D174/E174</f>
        <v>5.37385286595457E-007</v>
      </c>
      <c r="I174" s="4" t="n">
        <v>2620000</v>
      </c>
      <c r="J174" s="3" t="n">
        <v>0.384428</v>
      </c>
      <c r="K174" s="4" t="n">
        <v>2.64E-007</v>
      </c>
      <c r="L174" s="3" t="n">
        <v>2.73134</v>
      </c>
      <c r="M174" s="4" t="n">
        <v>2.6E-006</v>
      </c>
      <c r="N174" s="3" t="n">
        <v>7.93555</v>
      </c>
      <c r="O174" s="4" t="n">
        <f aca="false">K174/L174</f>
        <v>9.66558539032123E-008</v>
      </c>
    </row>
    <row r="175" customFormat="false" ht="12.75" hidden="false" customHeight="false" outlineLevel="0" collapsed="false">
      <c r="A175" s="3" t="s">
        <v>188</v>
      </c>
      <c r="B175" s="4" t="n">
        <v>4970000</v>
      </c>
      <c r="C175" s="3" t="n">
        <v>0.650935</v>
      </c>
      <c r="D175" s="4" t="n">
        <v>7.91E-007</v>
      </c>
      <c r="E175" s="3" t="n">
        <v>2.22052</v>
      </c>
      <c r="F175" s="4" t="n">
        <v>2.91E-006</v>
      </c>
      <c r="G175" s="3" t="n">
        <v>0.675953</v>
      </c>
      <c r="H175" s="4" t="n">
        <f aca="false">D175/E175</f>
        <v>3.56222866715904E-007</v>
      </c>
      <c r="I175" s="4" t="n">
        <v>4390000</v>
      </c>
      <c r="J175" s="3" t="n">
        <v>0.661321</v>
      </c>
      <c r="K175" s="4" t="n">
        <v>5.01E-007</v>
      </c>
      <c r="L175" s="3" t="n">
        <v>3.14709</v>
      </c>
      <c r="M175" s="4" t="n">
        <v>4.19E-006</v>
      </c>
      <c r="N175" s="3" t="n">
        <v>0.975735</v>
      </c>
      <c r="O175" s="4" t="n">
        <f aca="false">K175/L175</f>
        <v>1.59194684613405E-007</v>
      </c>
    </row>
    <row r="176" customFormat="false" ht="12.75" hidden="false" customHeight="false" outlineLevel="0" collapsed="false">
      <c r="A176" s="3" t="s">
        <v>189</v>
      </c>
      <c r="B176" s="4" t="n">
        <v>2310000</v>
      </c>
      <c r="C176" s="3" t="n">
        <v>0.42538</v>
      </c>
      <c r="D176" s="4" t="n">
        <v>4.05E-007</v>
      </c>
      <c r="E176" s="3" t="n">
        <v>2.87254</v>
      </c>
      <c r="F176" s="4" t="n">
        <v>3.36E-006</v>
      </c>
      <c r="G176" s="3" t="n">
        <v>16.5886</v>
      </c>
      <c r="H176" s="4" t="n">
        <f aca="false">D176/E176</f>
        <v>1.40990203791766E-007</v>
      </c>
      <c r="I176" s="4" t="n">
        <v>2080000</v>
      </c>
      <c r="J176" s="3" t="n">
        <v>0.433946</v>
      </c>
      <c r="K176" s="4" t="n">
        <v>2.3E-007</v>
      </c>
      <c r="L176" s="3" t="n">
        <v>3.97625</v>
      </c>
      <c r="M176" s="4" t="n">
        <v>4.02E-006</v>
      </c>
      <c r="N176" s="3" t="n">
        <v>10.3621</v>
      </c>
      <c r="O176" s="4" t="n">
        <f aca="false">K176/L176</f>
        <v>5.78434454574033E-008</v>
      </c>
    </row>
    <row r="177" customFormat="false" ht="12.75" hidden="false" customHeight="false" outlineLevel="0" collapsed="false">
      <c r="A177" s="3" t="s">
        <v>190</v>
      </c>
      <c r="B177" s="3" t="n">
        <v>793221</v>
      </c>
      <c r="C177" s="3" t="n">
        <v>0.270205</v>
      </c>
      <c r="D177" s="4" t="n">
        <v>2.04E-006</v>
      </c>
      <c r="E177" s="3" t="n">
        <v>1.23667</v>
      </c>
      <c r="F177" s="4" t="n">
        <v>2.83E-006</v>
      </c>
      <c r="G177" s="3" t="n">
        <v>2.50818</v>
      </c>
      <c r="H177" s="4" t="n">
        <f aca="false">D177/E177</f>
        <v>1.64959124099396E-006</v>
      </c>
      <c r="I177" s="3" t="n">
        <v>736869</v>
      </c>
      <c r="J177" s="3" t="n">
        <v>0.270487</v>
      </c>
      <c r="K177" s="4" t="n">
        <v>2.96E-007</v>
      </c>
      <c r="L177" s="3" t="n">
        <v>2.21649</v>
      </c>
      <c r="M177" s="4" t="n">
        <v>3.58E-006</v>
      </c>
      <c r="N177" s="3" t="n">
        <v>2.05933</v>
      </c>
      <c r="O177" s="4" t="n">
        <f aca="false">K177/L177</f>
        <v>1.33544477980952E-007</v>
      </c>
    </row>
    <row r="178" customFormat="false" ht="12.75" hidden="false" customHeight="false" outlineLevel="0" collapsed="false">
      <c r="A178" s="3" t="s">
        <v>191</v>
      </c>
      <c r="B178" s="4" t="n">
        <v>4410000</v>
      </c>
      <c r="C178" s="3" t="n">
        <v>0.610668</v>
      </c>
      <c r="D178" s="4" t="n">
        <v>3.19E-007</v>
      </c>
      <c r="E178" s="3" t="n">
        <v>3.42358</v>
      </c>
      <c r="F178" s="4" t="n">
        <v>2.66E-006</v>
      </c>
      <c r="G178" s="3" t="n">
        <v>0.224567</v>
      </c>
      <c r="H178" s="4" t="n">
        <f aca="false">D178/E178</f>
        <v>9.31773173111188E-008</v>
      </c>
      <c r="I178" s="4" t="n">
        <v>3950000</v>
      </c>
      <c r="J178" s="3" t="n">
        <v>0.615585</v>
      </c>
      <c r="K178" s="4" t="n">
        <v>2.72E-007</v>
      </c>
      <c r="L178" s="3" t="n">
        <v>3.75985</v>
      </c>
      <c r="M178" s="4" t="n">
        <v>3.1E-006</v>
      </c>
      <c r="N178" s="3" t="n">
        <v>0.310493</v>
      </c>
      <c r="O178" s="4" t="n">
        <f aca="false">K178/L178</f>
        <v>7.23433115682806E-008</v>
      </c>
    </row>
    <row r="179" customFormat="false" ht="12.75" hidden="false" customHeight="false" outlineLevel="0" collapsed="false">
      <c r="A179" s="3" t="s">
        <v>192</v>
      </c>
      <c r="B179" s="4" t="n">
        <v>7040000</v>
      </c>
      <c r="C179" s="3" t="n">
        <v>0.627471</v>
      </c>
      <c r="D179" s="4" t="n">
        <v>4.17E-007</v>
      </c>
      <c r="E179" s="3" t="n">
        <v>3.77403</v>
      </c>
      <c r="F179" s="4" t="n">
        <v>4.09E-006</v>
      </c>
      <c r="G179" s="3" t="n">
        <v>0.444656</v>
      </c>
      <c r="H179" s="4" t="n">
        <f aca="false">D179/E179</f>
        <v>1.10491967472437E-007</v>
      </c>
      <c r="I179" s="4" t="n">
        <v>6120000</v>
      </c>
      <c r="J179" s="3" t="n">
        <v>0.634719</v>
      </c>
      <c r="K179" s="4" t="n">
        <v>4.19E-007</v>
      </c>
      <c r="L179" s="3" t="n">
        <v>3.90603</v>
      </c>
      <c r="M179" s="4" t="n">
        <v>5.06E-006</v>
      </c>
      <c r="N179" s="3" t="n">
        <v>0.675612</v>
      </c>
      <c r="O179" s="4" t="n">
        <f aca="false">K179/L179</f>
        <v>1.07270041448734E-007</v>
      </c>
    </row>
    <row r="180" customFormat="false" ht="12.75" hidden="false" customHeight="false" outlineLevel="0" collapsed="false">
      <c r="A180" s="3" t="s">
        <v>193</v>
      </c>
      <c r="B180" s="4" t="n">
        <v>1750000</v>
      </c>
      <c r="C180" s="3" t="n">
        <v>0.495439</v>
      </c>
      <c r="D180" s="4" t="n">
        <v>4.75E-007</v>
      </c>
      <c r="E180" s="3" t="n">
        <v>2.68181</v>
      </c>
      <c r="F180" s="4" t="n">
        <v>3.04E-006</v>
      </c>
      <c r="G180" s="3" t="n">
        <v>18.871</v>
      </c>
      <c r="H180" s="4" t="n">
        <f aca="false">D180/E180</f>
        <v>1.7711918443141E-007</v>
      </c>
      <c r="I180" s="4" t="n">
        <v>1580000</v>
      </c>
      <c r="J180" s="3" t="n">
        <v>0.505583</v>
      </c>
      <c r="K180" s="4" t="n">
        <v>2.68E-007</v>
      </c>
      <c r="L180" s="3" t="n">
        <v>3.33435</v>
      </c>
      <c r="M180" s="4" t="n">
        <v>3.59E-006</v>
      </c>
      <c r="N180" s="3" t="n">
        <v>1.69972</v>
      </c>
      <c r="O180" s="4" t="n">
        <f aca="false">K180/L180</f>
        <v>8.03754854769295E-008</v>
      </c>
    </row>
    <row r="181" customFormat="false" ht="12.75" hidden="false" customHeight="false" outlineLevel="0" collapsed="false">
      <c r="A181" s="3" t="s">
        <v>194</v>
      </c>
      <c r="B181" s="4" t="n">
        <v>2580000</v>
      </c>
      <c r="C181" s="3" t="n">
        <v>0.407581</v>
      </c>
      <c r="D181" s="4" t="n">
        <v>5.07E-007</v>
      </c>
      <c r="E181" s="3" t="n">
        <v>1.83144</v>
      </c>
      <c r="F181" s="4" t="n">
        <v>1.56E-006</v>
      </c>
      <c r="G181" s="3" t="n">
        <v>2.28788</v>
      </c>
      <c r="H181" s="4" t="n">
        <f aca="false">D181/E181</f>
        <v>2.76831345826235E-007</v>
      </c>
      <c r="I181" s="4" t="n">
        <v>2070000</v>
      </c>
      <c r="J181" s="3" t="n">
        <v>0.422384</v>
      </c>
      <c r="K181" s="4" t="n">
        <v>2.69E-007</v>
      </c>
      <c r="L181" s="3" t="n">
        <v>2.85674</v>
      </c>
      <c r="M181" s="4" t="n">
        <v>2.03E-006</v>
      </c>
      <c r="N181" s="3" t="n">
        <v>1.52504</v>
      </c>
      <c r="O181" s="4" t="n">
        <f aca="false">K181/L181</f>
        <v>9.41632770220601E-008</v>
      </c>
    </row>
    <row r="182" customFormat="false" ht="12.75" hidden="false" customHeight="false" outlineLevel="0" collapsed="false">
      <c r="A182" s="3" t="s">
        <v>195</v>
      </c>
      <c r="B182" s="4" t="n">
        <v>1660000</v>
      </c>
      <c r="C182" s="3" t="n">
        <v>0.314263</v>
      </c>
      <c r="D182" s="4" t="n">
        <v>4.97E-007</v>
      </c>
      <c r="E182" s="3" t="n">
        <v>1.67956</v>
      </c>
      <c r="F182" s="4" t="n">
        <v>2.48E-006</v>
      </c>
      <c r="G182" s="3" t="n">
        <v>2.86567</v>
      </c>
      <c r="H182" s="4" t="n">
        <f aca="false">D182/E182</f>
        <v>2.95910833789802E-007</v>
      </c>
      <c r="I182" s="4" t="n">
        <v>1470000</v>
      </c>
      <c r="J182" s="3" t="n">
        <v>0.319601</v>
      </c>
      <c r="K182" s="4" t="n">
        <v>2.53E-007</v>
      </c>
      <c r="L182" s="3" t="n">
        <v>3.62946</v>
      </c>
      <c r="M182" s="4" t="n">
        <v>2.92E-006</v>
      </c>
      <c r="N182" s="3" t="n">
        <v>2.19968</v>
      </c>
      <c r="O182" s="4" t="n">
        <f aca="false">K182/L182</f>
        <v>6.97073393838202E-008</v>
      </c>
    </row>
    <row r="183" customFormat="false" ht="12.75" hidden="false" customHeight="false" outlineLevel="0" collapsed="false">
      <c r="A183" s="3" t="s">
        <v>196</v>
      </c>
      <c r="B183" s="4" t="n">
        <v>1660000</v>
      </c>
      <c r="C183" s="3" t="n">
        <v>0.331003</v>
      </c>
      <c r="D183" s="4" t="n">
        <v>5.15E-007</v>
      </c>
      <c r="E183" s="3" t="n">
        <v>2.242</v>
      </c>
      <c r="F183" s="4" t="n">
        <v>3.55E-006</v>
      </c>
      <c r="G183" s="3" t="n">
        <v>6.4883</v>
      </c>
      <c r="H183" s="4" t="n">
        <f aca="false">D183/E183</f>
        <v>2.29705619982159E-007</v>
      </c>
      <c r="I183" s="4" t="n">
        <v>1480000</v>
      </c>
      <c r="J183" s="3" t="n">
        <v>0.340146</v>
      </c>
      <c r="K183" s="4" t="n">
        <v>2.76E-007</v>
      </c>
      <c r="L183" s="3" t="n">
        <v>3.46781</v>
      </c>
      <c r="M183" s="4" t="n">
        <v>4.06E-006</v>
      </c>
      <c r="N183" s="3" t="n">
        <v>8.07731</v>
      </c>
      <c r="O183" s="4" t="n">
        <f aca="false">K183/L183</f>
        <v>7.95891355062705E-008</v>
      </c>
    </row>
    <row r="184" customFormat="false" ht="12.75" hidden="false" customHeight="false" outlineLevel="0" collapsed="false">
      <c r="A184" s="3" t="s">
        <v>197</v>
      </c>
      <c r="B184" s="4" t="n">
        <v>1690000</v>
      </c>
      <c r="C184" s="3" t="n">
        <v>0.611592</v>
      </c>
      <c r="D184" s="4" t="n">
        <v>4.73E-007</v>
      </c>
      <c r="E184" s="3" t="n">
        <v>1.89651</v>
      </c>
      <c r="F184" s="4" t="n">
        <v>2.59E-006</v>
      </c>
      <c r="G184" s="3" t="n">
        <v>1.20829</v>
      </c>
      <c r="H184" s="4" t="n">
        <f aca="false">D184/E184</f>
        <v>2.49405486920712E-007</v>
      </c>
      <c r="I184" s="4" t="n">
        <v>1510000</v>
      </c>
      <c r="J184" s="3" t="n">
        <v>0.611975</v>
      </c>
      <c r="K184" s="4" t="n">
        <v>4.5E-007</v>
      </c>
      <c r="L184" s="3" t="n">
        <v>1.84422</v>
      </c>
      <c r="M184" s="4" t="n">
        <v>3.28E-006</v>
      </c>
      <c r="N184" s="3" t="n">
        <v>1.40412</v>
      </c>
      <c r="O184" s="4" t="n">
        <f aca="false">K184/L184</f>
        <v>2.44005595861665E-007</v>
      </c>
    </row>
    <row r="185" customFormat="false" ht="12.75" hidden="false" customHeight="false" outlineLevel="0" collapsed="false">
      <c r="A185" s="3" t="s">
        <v>198</v>
      </c>
      <c r="B185" s="4" t="n">
        <v>5750000</v>
      </c>
      <c r="C185" s="3" t="n">
        <v>0.426809</v>
      </c>
      <c r="D185" s="4" t="n">
        <v>5.09E-007</v>
      </c>
      <c r="E185" s="3" t="n">
        <v>2.10647</v>
      </c>
      <c r="F185" s="4" t="n">
        <v>2.35E-006</v>
      </c>
      <c r="G185" s="3" t="n">
        <v>14.0012</v>
      </c>
      <c r="H185" s="4" t="n">
        <f aca="false">D185/E185</f>
        <v>2.41636481886758E-007</v>
      </c>
      <c r="I185" s="4" t="n">
        <v>4260000</v>
      </c>
      <c r="J185" s="3" t="n">
        <v>0.451687</v>
      </c>
      <c r="K185" s="4" t="n">
        <v>4.15E-007</v>
      </c>
      <c r="L185" s="3" t="n">
        <v>2.70646</v>
      </c>
      <c r="M185" s="4" t="n">
        <v>2.5E-006</v>
      </c>
      <c r="N185" s="3" t="n">
        <v>26105.7</v>
      </c>
      <c r="O185" s="4" t="n">
        <f aca="false">K185/L185</f>
        <v>1.53336831137353E-007</v>
      </c>
    </row>
    <row r="186" customFormat="false" ht="12.75" hidden="false" customHeight="false" outlineLevel="0" collapsed="false">
      <c r="A186" s="3" t="s">
        <v>199</v>
      </c>
      <c r="B186" s="4" t="n">
        <v>4840000</v>
      </c>
      <c r="C186" s="3" t="n">
        <v>0.39276</v>
      </c>
      <c r="D186" s="4" t="n">
        <v>3.76E-007</v>
      </c>
      <c r="E186" s="3" t="n">
        <v>2.38525</v>
      </c>
      <c r="F186" s="4" t="n">
        <v>2E-006</v>
      </c>
      <c r="G186" s="3" t="n">
        <v>7.41435</v>
      </c>
      <c r="H186" s="4" t="n">
        <f aca="false">D186/E186</f>
        <v>1.57635467980296E-007</v>
      </c>
      <c r="I186" s="4" t="n">
        <v>3370000</v>
      </c>
      <c r="J186" s="3" t="n">
        <v>0.422894</v>
      </c>
      <c r="K186" s="4" t="n">
        <v>2.84E-007</v>
      </c>
      <c r="L186" s="3" t="n">
        <v>3.51462</v>
      </c>
      <c r="M186" s="4" t="n">
        <v>2.33E-006</v>
      </c>
      <c r="N186" s="3" t="n">
        <v>21.0272</v>
      </c>
      <c r="O186" s="4" t="n">
        <f aca="false">K186/L186</f>
        <v>8.08053217702056E-008</v>
      </c>
    </row>
    <row r="187" customFormat="false" ht="12.75" hidden="false" customHeight="false" outlineLevel="0" collapsed="false">
      <c r="A187" s="3" t="s">
        <v>200</v>
      </c>
      <c r="B187" s="4" t="n">
        <v>4100000</v>
      </c>
      <c r="C187" s="3" t="n">
        <v>0.414849</v>
      </c>
      <c r="D187" s="4" t="n">
        <v>4.28E-007</v>
      </c>
      <c r="E187" s="3" t="n">
        <v>2.16147</v>
      </c>
      <c r="F187" s="4" t="n">
        <v>2.7E-006</v>
      </c>
      <c r="G187" s="3" t="n">
        <v>12.4308</v>
      </c>
      <c r="H187" s="4" t="n">
        <f aca="false">D187/E187</f>
        <v>1.98013389036165E-007</v>
      </c>
      <c r="I187" s="4" t="n">
        <v>3070000</v>
      </c>
      <c r="J187" s="3" t="n">
        <v>0.441823</v>
      </c>
      <c r="K187" s="4" t="n">
        <v>2.74E-007</v>
      </c>
      <c r="L187" s="3" t="n">
        <v>3.00724</v>
      </c>
      <c r="M187" s="4" t="n">
        <v>2.89E-006</v>
      </c>
      <c r="N187" s="3" t="n">
        <v>503.022</v>
      </c>
      <c r="O187" s="4" t="n">
        <f aca="false">K187/L187</f>
        <v>9.11134462164643E-008</v>
      </c>
    </row>
    <row r="188" customFormat="false" ht="12.75" hidden="false" customHeight="false" outlineLevel="0" collapsed="false">
      <c r="A188" s="3" t="s">
        <v>201</v>
      </c>
      <c r="B188" s="4" t="n">
        <v>1770000</v>
      </c>
      <c r="C188" s="3" t="n">
        <v>0.276337</v>
      </c>
      <c r="D188" s="4" t="n">
        <v>8.62E-007</v>
      </c>
      <c r="E188" s="3" t="n">
        <v>1.47599</v>
      </c>
      <c r="F188" s="4" t="n">
        <v>1.2E-006</v>
      </c>
      <c r="G188" s="3" t="n">
        <v>1.70471</v>
      </c>
      <c r="H188" s="4" t="n">
        <f aca="false">D188/E188</f>
        <v>5.84014796848217E-007</v>
      </c>
      <c r="I188" s="4" t="n">
        <v>1490000</v>
      </c>
      <c r="J188" s="3" t="n">
        <v>0.291018</v>
      </c>
      <c r="K188" s="4" t="n">
        <v>4.6E-007</v>
      </c>
      <c r="L188" s="3" t="n">
        <v>3.00587</v>
      </c>
      <c r="M188" s="4" t="n">
        <v>1.75E-006</v>
      </c>
      <c r="N188" s="3" t="n">
        <v>0.201408</v>
      </c>
      <c r="O188" s="4" t="n">
        <f aca="false">K188/L188</f>
        <v>1.53033897008187E-007</v>
      </c>
    </row>
    <row r="189" customFormat="false" ht="12.75" hidden="false" customHeight="false" outlineLevel="0" collapsed="false">
      <c r="A189" s="3" t="s">
        <v>202</v>
      </c>
      <c r="B189" s="4" t="n">
        <v>3540000</v>
      </c>
      <c r="C189" s="3" t="n">
        <v>0.45149</v>
      </c>
      <c r="D189" s="4" t="n">
        <v>5.03E-007</v>
      </c>
      <c r="E189" s="3" t="n">
        <v>2.16212</v>
      </c>
      <c r="F189" s="4" t="n">
        <v>2.74E-006</v>
      </c>
      <c r="G189" s="3" t="n">
        <v>12.2074</v>
      </c>
      <c r="H189" s="4" t="n">
        <f aca="false">D189/E189</f>
        <v>2.32642036519712E-007</v>
      </c>
      <c r="I189" s="4" t="n">
        <v>3050000</v>
      </c>
      <c r="J189" s="3" t="n">
        <v>0.461301</v>
      </c>
      <c r="K189" s="4" t="n">
        <v>4.08E-007</v>
      </c>
      <c r="L189" s="3" t="n">
        <v>2.29218</v>
      </c>
      <c r="M189" s="4" t="n">
        <v>3.11E-006</v>
      </c>
      <c r="N189" s="3" t="n">
        <v>8.97417</v>
      </c>
      <c r="O189" s="4" t="n">
        <f aca="false">K189/L189</f>
        <v>1.77996492422061E-007</v>
      </c>
    </row>
    <row r="190" customFormat="false" ht="12.75" hidden="false" customHeight="false" outlineLevel="0" collapsed="false">
      <c r="A190" s="3" t="s">
        <v>203</v>
      </c>
      <c r="B190" s="4" t="n">
        <v>2970000</v>
      </c>
      <c r="C190" s="3" t="n">
        <v>0.557191</v>
      </c>
      <c r="D190" s="4" t="n">
        <v>5.41E-007</v>
      </c>
      <c r="E190" s="3" t="n">
        <v>1.85635</v>
      </c>
      <c r="F190" s="4" t="n">
        <v>2.41E-006</v>
      </c>
      <c r="G190" s="3" t="n">
        <v>0.000241863</v>
      </c>
      <c r="H190" s="4" t="n">
        <f aca="false">D190/E190</f>
        <v>2.91432111401406E-007</v>
      </c>
      <c r="I190" s="4" t="n">
        <v>2680000</v>
      </c>
      <c r="J190" s="3" t="n">
        <v>0.565496</v>
      </c>
      <c r="K190" s="4" t="n">
        <v>3.43E-007</v>
      </c>
      <c r="L190" s="3" t="n">
        <v>2.29422</v>
      </c>
      <c r="M190" s="4" t="n">
        <v>2.84E-006</v>
      </c>
      <c r="N190" s="3" t="n">
        <v>0.453962</v>
      </c>
      <c r="O190" s="4" t="n">
        <f aca="false">K190/L190</f>
        <v>1.49506150238425E-007</v>
      </c>
    </row>
    <row r="191" customFormat="false" ht="12.75" hidden="false" customHeight="false" outlineLevel="0" collapsed="false">
      <c r="A191" s="3" t="s">
        <v>204</v>
      </c>
      <c r="B191" s="4" t="n">
        <v>3300000</v>
      </c>
      <c r="C191" s="3" t="n">
        <v>0.635846</v>
      </c>
      <c r="D191" s="4" t="n">
        <v>4.55E-007</v>
      </c>
      <c r="E191" s="3" t="n">
        <v>2.17681</v>
      </c>
      <c r="F191" s="4" t="n">
        <v>2.37E-006</v>
      </c>
      <c r="G191" s="3" t="n">
        <v>0.359895</v>
      </c>
      <c r="H191" s="4" t="n">
        <f aca="false">D191/E191</f>
        <v>2.09021458005062E-007</v>
      </c>
      <c r="I191" s="4" t="n">
        <v>2960000</v>
      </c>
      <c r="J191" s="3" t="n">
        <v>0.639553</v>
      </c>
      <c r="K191" s="4" t="n">
        <v>2.65E-007</v>
      </c>
      <c r="L191" s="3" t="n">
        <v>3.00749</v>
      </c>
      <c r="M191" s="4" t="n">
        <v>3.03E-006</v>
      </c>
      <c r="N191" s="3" t="n">
        <v>0.603501</v>
      </c>
      <c r="O191" s="4" t="n">
        <f aca="false">K191/L191</f>
        <v>8.81133436852658E-008</v>
      </c>
    </row>
    <row r="192" customFormat="false" ht="12.75" hidden="false" customHeight="false" outlineLevel="0" collapsed="false">
      <c r="A192" s="3" t="s">
        <v>205</v>
      </c>
      <c r="B192" s="4" t="n">
        <v>2630000</v>
      </c>
      <c r="C192" s="3" t="n">
        <v>0.557915</v>
      </c>
      <c r="D192" s="4" t="n">
        <v>7.09E-007</v>
      </c>
      <c r="E192" s="3" t="n">
        <v>2.38298</v>
      </c>
      <c r="F192" s="4" t="n">
        <v>3.25E-006</v>
      </c>
      <c r="G192" s="3" t="n">
        <v>3.83673</v>
      </c>
      <c r="H192" s="4" t="n">
        <f aca="false">D192/E192</f>
        <v>2.97526626325022E-007</v>
      </c>
      <c r="I192" s="4" t="n">
        <v>2270000</v>
      </c>
      <c r="J192" s="3" t="n">
        <v>0.569271</v>
      </c>
      <c r="K192" s="4" t="n">
        <v>4.19E-007</v>
      </c>
      <c r="L192" s="3" t="n">
        <v>2.15294</v>
      </c>
      <c r="M192" s="4" t="n">
        <v>3.8E-006</v>
      </c>
      <c r="N192" s="3" t="n">
        <v>0.683447</v>
      </c>
      <c r="O192" s="4" t="n">
        <f aca="false">K192/L192</f>
        <v>1.94617592687209E-007</v>
      </c>
    </row>
    <row r="193" customFormat="false" ht="12.75" hidden="false" customHeight="false" outlineLevel="0" collapsed="false">
      <c r="A193" s="3" t="s">
        <v>206</v>
      </c>
      <c r="B193" s="4" t="n">
        <v>4830000</v>
      </c>
      <c r="C193" s="3" t="n">
        <v>0.692986</v>
      </c>
      <c r="D193" s="4" t="n">
        <v>3.42E-007</v>
      </c>
      <c r="E193" s="3" t="n">
        <v>3.0948</v>
      </c>
      <c r="F193" s="4" t="n">
        <v>3.91E-006</v>
      </c>
      <c r="G193" s="3" t="n">
        <v>0.922694</v>
      </c>
      <c r="H193" s="4" t="n">
        <f aca="false">D193/E193</f>
        <v>1.10507948817371E-007</v>
      </c>
      <c r="I193" s="4" t="n">
        <v>4420000</v>
      </c>
      <c r="J193" s="3" t="n">
        <v>0.696525</v>
      </c>
      <c r="K193" s="4" t="n">
        <v>2.6E-007</v>
      </c>
      <c r="L193" s="3" t="n">
        <v>2.67752</v>
      </c>
      <c r="M193" s="4" t="n">
        <v>4.96E-006</v>
      </c>
      <c r="N193" s="3" t="n">
        <v>0.984872</v>
      </c>
      <c r="O193" s="4" t="n">
        <f aca="false">K193/L193</f>
        <v>9.71047835310287E-008</v>
      </c>
    </row>
    <row r="194" customFormat="false" ht="12.75" hidden="false" customHeight="false" outlineLevel="0" collapsed="false">
      <c r="A194" s="3" t="s">
        <v>207</v>
      </c>
      <c r="B194" s="4" t="n">
        <v>4350000</v>
      </c>
      <c r="C194" s="3" t="n">
        <v>0.65633</v>
      </c>
      <c r="D194" s="4" t="n">
        <v>4.97E-007</v>
      </c>
      <c r="E194" s="3" t="n">
        <v>3.62409</v>
      </c>
      <c r="F194" s="4" t="n">
        <v>2.8E-006</v>
      </c>
      <c r="G194" s="3" t="n">
        <v>0.949551</v>
      </c>
      <c r="H194" s="4" t="n">
        <f aca="false">D194/E194</f>
        <v>1.37137874611282E-007</v>
      </c>
      <c r="I194" s="4" t="n">
        <v>3940000</v>
      </c>
      <c r="J194" s="3" t="n">
        <v>0.659031</v>
      </c>
      <c r="K194" s="4" t="n">
        <v>3.81E-007</v>
      </c>
      <c r="L194" s="3" t="n">
        <v>4.46628</v>
      </c>
      <c r="M194" s="4" t="n">
        <v>3.34E-006</v>
      </c>
      <c r="N194" s="3" t="n">
        <v>0.959816</v>
      </c>
      <c r="O194" s="4" t="n">
        <f aca="false">K194/L194</f>
        <v>8.53058921518579E-008</v>
      </c>
    </row>
    <row r="195" customFormat="false" ht="12.75" hidden="false" customHeight="false" outlineLevel="0" collapsed="false">
      <c r="A195" s="3" t="s">
        <v>208</v>
      </c>
      <c r="B195" s="4" t="n">
        <v>3270000</v>
      </c>
      <c r="C195" s="3" t="n">
        <v>0.577967</v>
      </c>
      <c r="D195" s="4" t="n">
        <v>4.65E-007</v>
      </c>
      <c r="E195" s="3" t="n">
        <v>1.50385</v>
      </c>
      <c r="F195" s="4" t="n">
        <v>1.41E-006</v>
      </c>
      <c r="G195" s="3" t="n">
        <v>0.608834</v>
      </c>
      <c r="H195" s="4" t="n">
        <f aca="false">D195/E195</f>
        <v>3.09206370316188E-007</v>
      </c>
      <c r="I195" s="4" t="n">
        <v>1620000</v>
      </c>
      <c r="J195" s="3" t="n">
        <v>0.601211</v>
      </c>
      <c r="K195" s="4" t="n">
        <v>1.71E-007</v>
      </c>
      <c r="L195" s="3" t="n">
        <v>3.59036</v>
      </c>
      <c r="M195" s="4" t="n">
        <v>2.11E-006</v>
      </c>
      <c r="N195" s="3" t="n">
        <v>0.885439</v>
      </c>
      <c r="O195" s="4" t="n">
        <f aca="false">K195/L195</f>
        <v>4.7627535957397E-008</v>
      </c>
    </row>
    <row r="196" customFormat="false" ht="12.75" hidden="false" customHeight="false" outlineLevel="0" collapsed="false">
      <c r="A196" s="3" t="s">
        <v>209</v>
      </c>
      <c r="B196" s="4" t="n">
        <v>5710000</v>
      </c>
      <c r="C196" s="3" t="n">
        <v>0.684534</v>
      </c>
      <c r="D196" s="4" t="n">
        <v>3.45E-007</v>
      </c>
      <c r="E196" s="3" t="n">
        <v>2.58814</v>
      </c>
      <c r="F196" s="4" t="n">
        <v>4.14E-006</v>
      </c>
      <c r="G196" s="3" t="n">
        <v>1.21882</v>
      </c>
      <c r="H196" s="4" t="n">
        <f aca="false">D196/E196</f>
        <v>1.33300362422435E-007</v>
      </c>
      <c r="I196" s="4" t="n">
        <v>5310000</v>
      </c>
      <c r="J196" s="3" t="n">
        <v>0.687899</v>
      </c>
      <c r="K196" s="4" t="n">
        <v>2.94E-007</v>
      </c>
      <c r="L196" s="3" t="n">
        <v>2.52032</v>
      </c>
      <c r="M196" s="4" t="n">
        <v>4.86E-006</v>
      </c>
      <c r="N196" s="3" t="n">
        <v>1.2454</v>
      </c>
      <c r="O196" s="4" t="n">
        <f aca="false">K196/L196</f>
        <v>1.16651853732859E-007</v>
      </c>
    </row>
    <row r="197" customFormat="false" ht="12.75" hidden="false" customHeight="false" outlineLevel="0" collapsed="false">
      <c r="A197" s="3" t="s">
        <v>210</v>
      </c>
      <c r="B197" s="4" t="n">
        <v>4400000</v>
      </c>
      <c r="C197" s="3" t="n">
        <v>0.656068</v>
      </c>
      <c r="D197" s="4" t="n">
        <v>5.52E-007</v>
      </c>
      <c r="E197" s="3" t="n">
        <v>3.63871</v>
      </c>
      <c r="F197" s="4" t="n">
        <v>2.8E-006</v>
      </c>
      <c r="G197" s="3" t="n">
        <v>0.949687</v>
      </c>
      <c r="H197" s="4" t="n">
        <f aca="false">D197/E197</f>
        <v>1.51702114210805E-007</v>
      </c>
      <c r="I197" s="4" t="n">
        <v>3990000</v>
      </c>
      <c r="J197" s="3" t="n">
        <v>0.657677</v>
      </c>
      <c r="K197" s="4" t="n">
        <v>3.77E-007</v>
      </c>
      <c r="L197" s="3" t="n">
        <v>4.32625</v>
      </c>
      <c r="M197" s="4" t="n">
        <v>3.27E-006</v>
      </c>
      <c r="N197" s="3" t="n">
        <v>0.951374</v>
      </c>
      <c r="O197" s="4" t="n">
        <f aca="false">K197/L197</f>
        <v>8.71424443802369E-008</v>
      </c>
    </row>
    <row r="198" customFormat="false" ht="12.75" hidden="false" customHeight="false" outlineLevel="0" collapsed="false">
      <c r="A198" s="3" t="s">
        <v>211</v>
      </c>
      <c r="B198" s="4" t="n">
        <v>4410000</v>
      </c>
      <c r="C198" s="3" t="n">
        <v>0.656141</v>
      </c>
      <c r="D198" s="4" t="n">
        <v>5.73E-007</v>
      </c>
      <c r="E198" s="3" t="n">
        <v>3.56825</v>
      </c>
      <c r="F198" s="4" t="n">
        <v>2.8E-006</v>
      </c>
      <c r="G198" s="3" t="n">
        <v>0.948337</v>
      </c>
      <c r="H198" s="4" t="n">
        <f aca="false">D198/E198</f>
        <v>1.6058291879773E-007</v>
      </c>
      <c r="I198" s="4" t="n">
        <v>4020000</v>
      </c>
      <c r="J198" s="3" t="n">
        <v>0.659007</v>
      </c>
      <c r="K198" s="4" t="n">
        <v>4.74E-007</v>
      </c>
      <c r="L198" s="3" t="n">
        <v>5.2045</v>
      </c>
      <c r="M198" s="4" t="n">
        <v>3.34E-006</v>
      </c>
      <c r="N198" s="3" t="n">
        <v>0.956473</v>
      </c>
      <c r="O198" s="4" t="n">
        <f aca="false">K198/L198</f>
        <v>9.10750312229801E-008</v>
      </c>
    </row>
    <row r="199" customFormat="false" ht="12.75" hidden="false" customHeight="false" outlineLevel="0" collapsed="false">
      <c r="A199" s="3" t="s">
        <v>212</v>
      </c>
      <c r="B199" s="4" t="n">
        <v>1010000</v>
      </c>
      <c r="C199" s="3" t="n">
        <v>0.237704</v>
      </c>
      <c r="D199" s="4" t="n">
        <v>8.83E-007</v>
      </c>
      <c r="E199" s="3" t="n">
        <v>1.63339</v>
      </c>
      <c r="F199" s="4" t="n">
        <v>3.16E-006</v>
      </c>
      <c r="G199" s="3" t="n">
        <v>2.54036</v>
      </c>
      <c r="H199" s="4" t="n">
        <f aca="false">D199/E199</f>
        <v>5.40593489613626E-007</v>
      </c>
      <c r="I199" s="3" t="n">
        <v>891966</v>
      </c>
      <c r="J199" s="3" t="n">
        <v>0.240013</v>
      </c>
      <c r="K199" s="4" t="n">
        <v>3.53E-007</v>
      </c>
      <c r="L199" s="3" t="n">
        <v>2.03509</v>
      </c>
      <c r="M199" s="4" t="n">
        <v>4.13E-006</v>
      </c>
      <c r="N199" s="3" t="n">
        <v>2.26217</v>
      </c>
      <c r="O199" s="4" t="n">
        <f aca="false">K199/L199</f>
        <v>1.73456702160592E-007</v>
      </c>
    </row>
    <row r="200" customFormat="false" ht="12.75" hidden="false" customHeight="false" outlineLevel="0" collapsed="false">
      <c r="A200" s="3" t="s">
        <v>213</v>
      </c>
      <c r="B200" s="3" t="n">
        <v>996419</v>
      </c>
      <c r="C200" s="3" t="n">
        <v>0.3145</v>
      </c>
      <c r="D200" s="4" t="n">
        <v>9.66E-007</v>
      </c>
      <c r="E200" s="3" t="n">
        <v>2.08986</v>
      </c>
      <c r="F200" s="4" t="n">
        <v>2.44E-006</v>
      </c>
      <c r="G200" s="3" t="n">
        <v>2.1249</v>
      </c>
      <c r="H200" s="4" t="n">
        <f aca="false">D200/E200</f>
        <v>4.62231919841521E-007</v>
      </c>
      <c r="I200" s="3" t="n">
        <v>875940</v>
      </c>
      <c r="J200" s="3" t="n">
        <v>0.318619</v>
      </c>
      <c r="K200" s="4" t="n">
        <v>4.8E-007</v>
      </c>
      <c r="L200" s="3" t="n">
        <v>2.95339</v>
      </c>
      <c r="M200" s="4" t="n">
        <v>3.05E-006</v>
      </c>
      <c r="N200" s="3" t="n">
        <v>1.35025</v>
      </c>
      <c r="O200" s="4" t="n">
        <f aca="false">K200/L200</f>
        <v>1.62525098276895E-007</v>
      </c>
    </row>
    <row r="201" customFormat="false" ht="12.75" hidden="false" customHeight="false" outlineLevel="0" collapsed="false">
      <c r="A201" s="3" t="s">
        <v>214</v>
      </c>
      <c r="B201" s="3" t="n">
        <v>580073</v>
      </c>
      <c r="C201" s="3" t="n">
        <v>0.316891</v>
      </c>
      <c r="D201" s="4" t="n">
        <v>9.62E-007</v>
      </c>
      <c r="E201" s="3" t="n">
        <v>2.14653</v>
      </c>
      <c r="F201" s="4" t="n">
        <v>4.28E-006</v>
      </c>
      <c r="G201" s="3" t="n">
        <v>4.46962</v>
      </c>
      <c r="H201" s="4" t="n">
        <f aca="false">D201/E201</f>
        <v>4.48165178217868E-007</v>
      </c>
      <c r="I201" s="3" t="n">
        <v>528615</v>
      </c>
      <c r="J201" s="3" t="n">
        <v>0.315479</v>
      </c>
      <c r="K201" s="4" t="n">
        <v>6.08E-007</v>
      </c>
      <c r="L201" s="3" t="n">
        <v>2.41074</v>
      </c>
      <c r="M201" s="4" t="n">
        <v>4.8E-006</v>
      </c>
      <c r="N201" s="3" t="n">
        <v>4.51303</v>
      </c>
      <c r="O201" s="4" t="n">
        <f aca="false">K201/L201</f>
        <v>2.52204717223757E-007</v>
      </c>
    </row>
    <row r="202" customFormat="false" ht="12.75" hidden="false" customHeight="false" outlineLevel="0" collapsed="false">
      <c r="A202" s="3" t="s">
        <v>215</v>
      </c>
      <c r="B202" s="3" t="n">
        <v>892755</v>
      </c>
      <c r="C202" s="3" t="n">
        <v>0.285612</v>
      </c>
      <c r="D202" s="4" t="n">
        <v>6.48E-007</v>
      </c>
      <c r="E202" s="3" t="n">
        <v>1.95997</v>
      </c>
      <c r="F202" s="4" t="n">
        <v>8.94E-006</v>
      </c>
      <c r="G202" s="3" t="n">
        <v>8.71932</v>
      </c>
      <c r="H202" s="4" t="n">
        <f aca="false">D202/E202</f>
        <v>3.30617305366919E-007</v>
      </c>
      <c r="I202" s="3" t="n">
        <v>806811</v>
      </c>
      <c r="J202" s="3" t="n">
        <v>0.293887</v>
      </c>
      <c r="K202" s="4" t="n">
        <v>3.6E-007</v>
      </c>
      <c r="L202" s="3" t="n">
        <v>2.30757</v>
      </c>
      <c r="M202" s="4" t="n">
        <v>8.58E-006</v>
      </c>
      <c r="N202" s="3" t="n">
        <v>11.71</v>
      </c>
      <c r="O202" s="4" t="n">
        <f aca="false">K202/L202</f>
        <v>1.56008268438227E-007</v>
      </c>
    </row>
    <row r="203" customFormat="false" ht="12.75" hidden="false" customHeight="false" outlineLevel="0" collapsed="false">
      <c r="A203" s="3" t="s">
        <v>216</v>
      </c>
      <c r="B203" s="3" t="n">
        <v>920076</v>
      </c>
      <c r="C203" s="3" t="n">
        <v>0.284889</v>
      </c>
      <c r="D203" s="4" t="n">
        <v>6.29E-007</v>
      </c>
      <c r="E203" s="3" t="n">
        <v>1.97537</v>
      </c>
      <c r="F203" s="4" t="n">
        <v>8.82E-006</v>
      </c>
      <c r="G203" s="3" t="n">
        <v>8.18422</v>
      </c>
      <c r="H203" s="4" t="n">
        <f aca="false">D203/E203</f>
        <v>3.18421359036535E-007</v>
      </c>
      <c r="I203" s="3" t="n">
        <v>791463</v>
      </c>
      <c r="J203" s="3" t="n">
        <v>0.2931</v>
      </c>
      <c r="K203" s="4" t="n">
        <v>3.55E-007</v>
      </c>
      <c r="L203" s="3" t="n">
        <v>2.32471</v>
      </c>
      <c r="M203" s="4" t="n">
        <v>8.42E-006</v>
      </c>
      <c r="N203" s="3" t="n">
        <v>11.1967</v>
      </c>
      <c r="O203" s="4" t="n">
        <f aca="false">K203/L203</f>
        <v>1.52707219395107E-007</v>
      </c>
    </row>
    <row r="204" customFormat="false" ht="12.75" hidden="false" customHeight="false" outlineLevel="0" collapsed="false">
      <c r="A204" s="3" t="s">
        <v>217</v>
      </c>
      <c r="B204" s="3" t="n">
        <v>897402</v>
      </c>
      <c r="C204" s="3" t="n">
        <v>0.285222</v>
      </c>
      <c r="D204" s="4" t="n">
        <v>6.09E-007</v>
      </c>
      <c r="E204" s="3" t="n">
        <v>1.93576</v>
      </c>
      <c r="F204" s="4" t="n">
        <v>8.77E-006</v>
      </c>
      <c r="G204" s="3" t="n">
        <v>8.28953</v>
      </c>
      <c r="H204" s="4" t="n">
        <f aca="false">D204/E204</f>
        <v>3.14605116336736E-007</v>
      </c>
      <c r="I204" s="3" t="n">
        <v>787146</v>
      </c>
      <c r="J204" s="3" t="n">
        <v>0.293975</v>
      </c>
      <c r="K204" s="4" t="n">
        <v>3.71E-007</v>
      </c>
      <c r="L204" s="3" t="n">
        <v>2.18723</v>
      </c>
      <c r="M204" s="4" t="n">
        <v>8.3E-006</v>
      </c>
      <c r="N204" s="3" t="n">
        <v>11.315</v>
      </c>
      <c r="O204" s="4" t="n">
        <f aca="false">K204/L204</f>
        <v>1.69620936069823E-007</v>
      </c>
    </row>
    <row r="205" customFormat="false" ht="12.75" hidden="false" customHeight="false" outlineLevel="0" collapsed="false">
      <c r="A205" s="3" t="s">
        <v>218</v>
      </c>
      <c r="B205" s="3" t="n">
        <v>777076</v>
      </c>
      <c r="C205" s="3" t="n">
        <v>0.249513</v>
      </c>
      <c r="D205" s="4" t="n">
        <v>6.54E-007</v>
      </c>
      <c r="E205" s="3" t="n">
        <v>2.12074</v>
      </c>
      <c r="F205" s="4" t="n">
        <v>6.13E-006</v>
      </c>
      <c r="G205" s="3" t="n">
        <v>3.85445</v>
      </c>
      <c r="H205" s="4" t="n">
        <f aca="false">D205/E205</f>
        <v>3.08382922941992E-007</v>
      </c>
      <c r="I205" s="3" t="n">
        <v>706170</v>
      </c>
      <c r="J205" s="3" t="n">
        <v>0.253466</v>
      </c>
      <c r="K205" s="4" t="n">
        <v>4.84E-007</v>
      </c>
      <c r="L205" s="3" t="n">
        <v>3.78645</v>
      </c>
      <c r="M205" s="4" t="n">
        <v>6.67E-006</v>
      </c>
      <c r="N205" s="3" t="n">
        <v>5.30428</v>
      </c>
      <c r="O205" s="4" t="n">
        <f aca="false">K205/L205</f>
        <v>1.27824215294009E-007</v>
      </c>
    </row>
    <row r="206" customFormat="false" ht="12.75" hidden="false" customHeight="false" outlineLevel="0" collapsed="false">
      <c r="A206" s="3" t="s">
        <v>219</v>
      </c>
      <c r="B206" s="4" t="n">
        <v>1210000</v>
      </c>
      <c r="C206" s="3" t="n">
        <v>0.239657</v>
      </c>
      <c r="D206" s="4" t="n">
        <v>8.47E-007</v>
      </c>
      <c r="E206" s="3" t="n">
        <v>1.61258</v>
      </c>
      <c r="F206" s="4" t="n">
        <v>3.06E-006</v>
      </c>
      <c r="G206" s="3" t="n">
        <v>2.47418</v>
      </c>
      <c r="H206" s="4" t="n">
        <f aca="false">D206/E206</f>
        <v>5.25245259149934E-007</v>
      </c>
      <c r="I206" s="3" t="n">
        <v>991773</v>
      </c>
      <c r="J206" s="3" t="n">
        <v>0.240891</v>
      </c>
      <c r="K206" s="4" t="n">
        <v>3.13E-007</v>
      </c>
      <c r="L206" s="3" t="n">
        <v>2.1775</v>
      </c>
      <c r="M206" s="4" t="n">
        <v>4.09E-006</v>
      </c>
      <c r="N206" s="3" t="n">
        <v>2.15141</v>
      </c>
      <c r="O206" s="4" t="n">
        <f aca="false">K206/L206</f>
        <v>1.43742824339839E-007</v>
      </c>
    </row>
    <row r="207" customFormat="false" ht="12.75" hidden="false" customHeight="false" outlineLevel="0" collapsed="false">
      <c r="A207" s="3" t="s">
        <v>220</v>
      </c>
      <c r="B207" s="4" t="n">
        <v>1360000</v>
      </c>
      <c r="C207" s="3" t="n">
        <v>0.257175</v>
      </c>
      <c r="D207" s="4" t="n">
        <v>1.06E-006</v>
      </c>
      <c r="E207" s="3" t="n">
        <v>2.12782</v>
      </c>
      <c r="F207" s="4" t="n">
        <v>2.72E-006</v>
      </c>
      <c r="G207" s="3" t="n">
        <v>2.10871</v>
      </c>
      <c r="H207" s="4" t="n">
        <f aca="false">D207/E207</f>
        <v>4.98162438552133E-007</v>
      </c>
      <c r="I207" s="4" t="n">
        <v>1210000</v>
      </c>
      <c r="J207" s="3" t="n">
        <v>0.264793</v>
      </c>
      <c r="K207" s="4" t="n">
        <v>5.11E-007</v>
      </c>
      <c r="L207" s="3" t="n">
        <v>3.72571</v>
      </c>
      <c r="M207" s="4" t="n">
        <v>3.42E-006</v>
      </c>
      <c r="N207" s="3" t="n">
        <v>1.54676</v>
      </c>
      <c r="O207" s="4" t="n">
        <f aca="false">K207/L207</f>
        <v>1.37155065745858E-007</v>
      </c>
    </row>
    <row r="208" customFormat="false" ht="12.75" hidden="false" customHeight="false" outlineLevel="0" collapsed="false">
      <c r="A208" s="3" t="s">
        <v>221</v>
      </c>
      <c r="B208" s="3" t="n">
        <v>816391</v>
      </c>
      <c r="C208" s="3" t="n">
        <v>0.40008</v>
      </c>
      <c r="D208" s="4" t="n">
        <v>5.22E-007</v>
      </c>
      <c r="E208" s="3" t="n">
        <v>2.98595</v>
      </c>
      <c r="F208" s="4" t="n">
        <v>2.98E-006</v>
      </c>
      <c r="G208" s="3" t="n">
        <v>7.44965</v>
      </c>
      <c r="H208" s="4" t="n">
        <f aca="false">D208/E208</f>
        <v>1.74818734406135E-007</v>
      </c>
      <c r="I208" s="3" t="n">
        <v>721302</v>
      </c>
      <c r="J208" s="3" t="n">
        <v>0.407468</v>
      </c>
      <c r="K208" s="4" t="n">
        <v>2.73E-007</v>
      </c>
      <c r="L208" s="3" t="n">
        <v>2.81939</v>
      </c>
      <c r="M208" s="4" t="n">
        <v>3.23E-006</v>
      </c>
      <c r="N208" s="3" t="n">
        <v>8.31529</v>
      </c>
      <c r="O208" s="4" t="n">
        <f aca="false">K208/L208</f>
        <v>9.68294560170817E-008</v>
      </c>
    </row>
    <row r="209" customFormat="false" ht="12.75" hidden="false" customHeight="false" outlineLevel="0" collapsed="false">
      <c r="A209" s="3" t="s">
        <v>222</v>
      </c>
      <c r="B209" s="3" t="n">
        <v>963876</v>
      </c>
      <c r="C209" s="3" t="n">
        <v>0.266365</v>
      </c>
      <c r="D209" s="4" t="n">
        <v>8.03E-007</v>
      </c>
      <c r="E209" s="3" t="n">
        <v>1.71747</v>
      </c>
      <c r="F209" s="4" t="n">
        <v>7.38E-006</v>
      </c>
      <c r="G209" s="3" t="n">
        <v>5.81038</v>
      </c>
      <c r="H209" s="4" t="n">
        <f aca="false">D209/E209</f>
        <v>4.67548195892796E-007</v>
      </c>
      <c r="I209" s="3" t="n">
        <v>873648</v>
      </c>
      <c r="J209" s="3" t="n">
        <v>0.272941</v>
      </c>
      <c r="K209" s="4" t="n">
        <v>4.73E-007</v>
      </c>
      <c r="L209" s="3" t="n">
        <v>2.29202</v>
      </c>
      <c r="M209" s="4" t="n">
        <v>7.31E-006</v>
      </c>
      <c r="N209" s="3" t="n">
        <v>8.12291</v>
      </c>
      <c r="O209" s="4" t="n">
        <f aca="false">K209/L209</f>
        <v>2.06368181778519E-007</v>
      </c>
    </row>
    <row r="210" customFormat="false" ht="12.75" hidden="false" customHeight="false" outlineLevel="0" collapsed="false">
      <c r="A210" s="3" t="s">
        <v>223</v>
      </c>
      <c r="B210" s="3" t="n">
        <v>799473</v>
      </c>
      <c r="C210" s="3" t="n">
        <v>0.284952</v>
      </c>
      <c r="D210" s="4" t="n">
        <v>9.76E-007</v>
      </c>
      <c r="E210" s="3" t="n">
        <v>2.09141</v>
      </c>
      <c r="F210" s="4" t="n">
        <v>4.24E-006</v>
      </c>
      <c r="G210" s="3" t="n">
        <v>3.74016</v>
      </c>
      <c r="H210" s="4" t="n">
        <f aca="false">D210/E210</f>
        <v>4.6667081060146E-007</v>
      </c>
      <c r="I210" s="3" t="n">
        <v>713748</v>
      </c>
      <c r="J210" s="3" t="n">
        <v>0.287707</v>
      </c>
      <c r="K210" s="4" t="n">
        <v>9.09E-007</v>
      </c>
      <c r="L210" s="3" t="n">
        <v>2.42032</v>
      </c>
      <c r="M210" s="4" t="n">
        <v>4.3E-006</v>
      </c>
      <c r="N210" s="3" t="n">
        <v>4.83494</v>
      </c>
      <c r="O210" s="4" t="n">
        <f aca="false">K210/L210</f>
        <v>3.75570172539168E-007</v>
      </c>
    </row>
    <row r="211" customFormat="false" ht="12.75" hidden="false" customHeight="false" outlineLevel="0" collapsed="false">
      <c r="A211" s="3" t="s">
        <v>224</v>
      </c>
      <c r="B211" s="4" t="n">
        <v>9140000</v>
      </c>
      <c r="C211" s="3" t="n">
        <v>0.688912</v>
      </c>
      <c r="D211" s="4" t="n">
        <v>5.58E-007</v>
      </c>
      <c r="E211" s="3" t="n">
        <v>2.38456</v>
      </c>
      <c r="F211" s="4" t="n">
        <v>2.57E-006</v>
      </c>
      <c r="G211" s="3" t="n">
        <v>1.1538</v>
      </c>
      <c r="H211" s="4" t="n">
        <f aca="false">D211/E211</f>
        <v>2.34005434964941E-007</v>
      </c>
      <c r="I211" s="4" t="n">
        <v>8360000</v>
      </c>
      <c r="J211" s="3" t="n">
        <v>0.691275</v>
      </c>
      <c r="K211" s="4" t="n">
        <v>3.52E-007</v>
      </c>
      <c r="L211" s="3" t="n">
        <v>3.53968</v>
      </c>
      <c r="M211" s="4" t="n">
        <v>3.52E-006</v>
      </c>
      <c r="N211" s="3" t="n">
        <v>1.23939</v>
      </c>
      <c r="O211" s="4" t="n">
        <f aca="false">K211/L211</f>
        <v>9.94440175383085E-008</v>
      </c>
    </row>
    <row r="212" customFormat="false" ht="12.75" hidden="false" customHeight="false" outlineLevel="0" collapsed="false">
      <c r="A212" s="3" t="s">
        <v>225</v>
      </c>
      <c r="B212" s="3" t="n">
        <v>490882</v>
      </c>
      <c r="C212" s="3" t="n">
        <v>0.315595</v>
      </c>
      <c r="D212" s="4" t="n">
        <v>3.21E-007</v>
      </c>
      <c r="E212" s="3" t="n">
        <v>1.58093</v>
      </c>
      <c r="F212" s="4" t="n">
        <v>2.83E-006</v>
      </c>
      <c r="G212" s="3" t="n">
        <v>3.27983</v>
      </c>
      <c r="H212" s="4" t="n">
        <f aca="false">D212/E212</f>
        <v>2.03045043107538E-007</v>
      </c>
      <c r="I212" s="3" t="n">
        <v>456324</v>
      </c>
      <c r="J212" s="3" t="n">
        <v>0.312011</v>
      </c>
      <c r="K212" s="4" t="n">
        <v>1.33E-007</v>
      </c>
      <c r="L212" s="3" t="n">
        <v>3.8911</v>
      </c>
      <c r="M212" s="4" t="n">
        <v>2.83E-006</v>
      </c>
      <c r="N212" s="3" t="n">
        <v>3.75366</v>
      </c>
      <c r="O212" s="4" t="n">
        <f aca="false">K212/L212</f>
        <v>3.4180565906813E-008</v>
      </c>
    </row>
    <row r="213" customFormat="false" ht="12.75" hidden="false" customHeight="false" outlineLevel="0" collapsed="false">
      <c r="A213" s="3" t="s">
        <v>226</v>
      </c>
      <c r="B213" s="4" t="n">
        <v>2600000</v>
      </c>
      <c r="C213" s="3" t="n">
        <v>0.634402</v>
      </c>
      <c r="D213" s="4" t="n">
        <v>4.22E-007</v>
      </c>
      <c r="E213" s="3" t="n">
        <v>2.69479</v>
      </c>
      <c r="F213" s="4" t="n">
        <v>5.16E-006</v>
      </c>
      <c r="G213" s="3" t="n">
        <v>0.704723</v>
      </c>
      <c r="H213" s="4" t="n">
        <f aca="false">D213/E213</f>
        <v>1.56598473350428E-007</v>
      </c>
      <c r="I213" s="4" t="n">
        <v>2350000</v>
      </c>
      <c r="J213" s="3" t="n">
        <v>0.63944</v>
      </c>
      <c r="K213" s="4" t="n">
        <v>3.57E-007</v>
      </c>
      <c r="L213" s="3" t="n">
        <v>2.84907</v>
      </c>
      <c r="M213" s="4" t="n">
        <v>6.17E-006</v>
      </c>
      <c r="N213" s="3" t="n">
        <v>0.856107</v>
      </c>
      <c r="O213" s="4" t="n">
        <f aca="false">K213/L213</f>
        <v>1.25304046583622E-007</v>
      </c>
    </row>
    <row r="214" customFormat="false" ht="12.75" hidden="false" customHeight="false" outlineLevel="0" collapsed="false">
      <c r="A214" s="3" t="s">
        <v>227</v>
      </c>
      <c r="B214" s="4" t="n">
        <v>2150000</v>
      </c>
      <c r="C214" s="3" t="n">
        <v>0.526897</v>
      </c>
      <c r="D214" s="4" t="n">
        <v>5.71E-007</v>
      </c>
      <c r="E214" s="3" t="n">
        <v>2.07657</v>
      </c>
      <c r="F214" s="4" t="n">
        <v>4.45E-006</v>
      </c>
      <c r="G214" s="3" t="n">
        <v>112.773</v>
      </c>
      <c r="H214" s="4" t="n">
        <f aca="false">D214/E214</f>
        <v>2.74972671280044E-007</v>
      </c>
      <c r="I214" s="4" t="n">
        <v>1690000</v>
      </c>
      <c r="J214" s="3" t="n">
        <v>0.539912</v>
      </c>
      <c r="K214" s="4" t="n">
        <v>3.64E-007</v>
      </c>
      <c r="L214" s="3" t="n">
        <v>2.65646</v>
      </c>
      <c r="M214" s="4" t="n">
        <v>4.96E-006</v>
      </c>
      <c r="N214" s="3" t="n">
        <v>2.08234</v>
      </c>
      <c r="O214" s="4" t="n">
        <f aca="false">K214/L214</f>
        <v>1.37024461124956E-007</v>
      </c>
    </row>
    <row r="215" customFormat="false" ht="12.75" hidden="false" customHeight="false" outlineLevel="0" collapsed="false">
      <c r="A215" s="3" t="s">
        <v>228</v>
      </c>
      <c r="B215" s="4" t="n">
        <v>2270000</v>
      </c>
      <c r="C215" s="3" t="n">
        <v>0.515278</v>
      </c>
      <c r="D215" s="4" t="n">
        <v>6.01E-007</v>
      </c>
      <c r="E215" s="3" t="n">
        <v>2.0492</v>
      </c>
      <c r="F215" s="4" t="n">
        <v>3.99E-006</v>
      </c>
      <c r="G215" s="3" t="n">
        <v>274.731</v>
      </c>
      <c r="H215" s="4" t="n">
        <f aca="false">D215/E215</f>
        <v>2.93285184462229E-007</v>
      </c>
      <c r="I215" s="4" t="n">
        <v>1800000</v>
      </c>
      <c r="J215" s="3" t="n">
        <v>0.530804</v>
      </c>
      <c r="K215" s="4" t="n">
        <v>4.14E-007</v>
      </c>
      <c r="L215" s="3" t="n">
        <v>2.43074</v>
      </c>
      <c r="M215" s="4" t="n">
        <v>4.54E-006</v>
      </c>
      <c r="N215" s="3" t="n">
        <v>2.49301</v>
      </c>
      <c r="O215" s="4" t="n">
        <f aca="false">K215/L215</f>
        <v>1.70318503830109E-007</v>
      </c>
    </row>
    <row r="216" customFormat="false" ht="12.75" hidden="false" customHeight="false" outlineLevel="0" collapsed="false">
      <c r="A216" s="3" t="s">
        <v>229</v>
      </c>
      <c r="B216" s="4" t="n">
        <v>2180000</v>
      </c>
      <c r="C216" s="3" t="n">
        <v>0.518091</v>
      </c>
      <c r="D216" s="4" t="n">
        <v>5.22E-007</v>
      </c>
      <c r="E216" s="3" t="n">
        <v>2.16941</v>
      </c>
      <c r="F216" s="4" t="n">
        <v>4.05E-006</v>
      </c>
      <c r="G216" s="3" t="n">
        <v>247.132</v>
      </c>
      <c r="H216" s="4" t="n">
        <f aca="false">D216/E216</f>
        <v>2.40618416988951E-007</v>
      </c>
      <c r="I216" s="4" t="n">
        <v>1760000</v>
      </c>
      <c r="J216" s="3" t="n">
        <v>0.532798</v>
      </c>
      <c r="K216" s="4" t="n">
        <v>3.78E-007</v>
      </c>
      <c r="L216" s="3" t="n">
        <v>2.51053</v>
      </c>
      <c r="M216" s="4" t="n">
        <v>4.63E-006</v>
      </c>
      <c r="N216" s="3" t="n">
        <v>2.4054</v>
      </c>
      <c r="O216" s="4" t="n">
        <f aca="false">K216/L216</f>
        <v>1.50565816779724E-007</v>
      </c>
    </row>
    <row r="217" customFormat="false" ht="12.75" hidden="false" customHeight="false" outlineLevel="0" collapsed="false">
      <c r="A217" s="3" t="s">
        <v>230</v>
      </c>
      <c r="B217" s="3" t="n">
        <v>859003</v>
      </c>
      <c r="C217" s="3" t="n">
        <v>0.410843</v>
      </c>
      <c r="D217" s="4" t="n">
        <v>6.12E-007</v>
      </c>
      <c r="E217" s="3" t="n">
        <v>1.37472</v>
      </c>
      <c r="F217" s="4" t="n">
        <v>1.24E-006</v>
      </c>
      <c r="G217" s="3" t="n">
        <v>6.79805</v>
      </c>
      <c r="H217" s="4" t="n">
        <f aca="false">D217/E217</f>
        <v>4.4518156424581E-007</v>
      </c>
      <c r="I217" s="3" t="n">
        <v>753648</v>
      </c>
      <c r="J217" s="3" t="n">
        <v>0.414078</v>
      </c>
      <c r="K217" s="4" t="n">
        <v>1.71E-007</v>
      </c>
      <c r="L217" s="3" t="n">
        <v>2.88515</v>
      </c>
      <c r="M217" s="4" t="n">
        <v>1.42E-006</v>
      </c>
      <c r="N217" s="3" t="n">
        <v>6.5516</v>
      </c>
      <c r="O217" s="4" t="n">
        <f aca="false">K217/L217</f>
        <v>5.92690154757985E-008</v>
      </c>
    </row>
    <row r="218" customFormat="false" ht="12.75" hidden="false" customHeight="false" outlineLevel="0" collapsed="false">
      <c r="A218" s="3" t="s">
        <v>231</v>
      </c>
      <c r="B218" s="4" t="n">
        <v>4410000</v>
      </c>
      <c r="C218" s="3" t="n">
        <v>0.617138</v>
      </c>
      <c r="D218" s="4" t="n">
        <v>4.35E-007</v>
      </c>
      <c r="E218" s="3" t="n">
        <v>2.95182</v>
      </c>
      <c r="F218" s="4" t="n">
        <v>3.7E-006</v>
      </c>
      <c r="G218" s="3" t="n">
        <v>0.267262</v>
      </c>
      <c r="H218" s="4" t="n">
        <f aca="false">D218/E218</f>
        <v>1.47366709352196E-007</v>
      </c>
      <c r="I218" s="4" t="n">
        <v>3550000</v>
      </c>
      <c r="J218" s="3" t="n">
        <v>0.626514</v>
      </c>
      <c r="K218" s="4" t="n">
        <v>4.1E-007</v>
      </c>
      <c r="L218" s="3" t="n">
        <v>2.90633</v>
      </c>
      <c r="M218" s="4" t="n">
        <v>4.58E-006</v>
      </c>
      <c r="N218" s="3" t="n">
        <v>0.542816</v>
      </c>
      <c r="O218" s="4" t="n">
        <f aca="false">K218/L218</f>
        <v>1.4107138556186E-007</v>
      </c>
    </row>
    <row r="219" customFormat="false" ht="12.75" hidden="false" customHeight="false" outlineLevel="0" collapsed="false">
      <c r="A219" s="3" t="s">
        <v>232</v>
      </c>
      <c r="B219" s="4" t="n">
        <v>3400000</v>
      </c>
      <c r="C219" s="3" t="n">
        <v>0.62049</v>
      </c>
      <c r="D219" s="4" t="n">
        <v>3.57E-007</v>
      </c>
      <c r="E219" s="3" t="n">
        <v>2.96806</v>
      </c>
      <c r="F219" s="4" t="n">
        <v>3.97E-006</v>
      </c>
      <c r="G219" s="3" t="n">
        <v>0.377981</v>
      </c>
      <c r="H219" s="4" t="n">
        <f aca="false">D219/E219</f>
        <v>1.20280587319663E-007</v>
      </c>
      <c r="I219" s="4" t="n">
        <v>2860000</v>
      </c>
      <c r="J219" s="3" t="n">
        <v>0.630165</v>
      </c>
      <c r="K219" s="4" t="n">
        <v>2.75E-007</v>
      </c>
      <c r="L219" s="3" t="n">
        <v>3.58007</v>
      </c>
      <c r="M219" s="4" t="n">
        <v>4.79E-006</v>
      </c>
      <c r="N219" s="3" t="n">
        <v>0.645243</v>
      </c>
      <c r="O219" s="4" t="n">
        <f aca="false">K219/L219</f>
        <v>7.68141405056326E-008</v>
      </c>
    </row>
    <row r="220" customFormat="false" ht="12.75" hidden="false" customHeight="false" outlineLevel="0" collapsed="false">
      <c r="A220" s="3" t="s">
        <v>233</v>
      </c>
      <c r="B220" s="4" t="n">
        <v>3480000</v>
      </c>
      <c r="C220" s="3" t="n">
        <v>0.503176</v>
      </c>
      <c r="D220" s="4" t="n">
        <v>5.43E-007</v>
      </c>
      <c r="E220" s="3" t="n">
        <v>1.709</v>
      </c>
      <c r="F220" s="4" t="n">
        <v>1.48E-006</v>
      </c>
      <c r="G220" s="3" t="n">
        <v>567.601</v>
      </c>
      <c r="H220" s="4" t="n">
        <f aca="false">D220/E220</f>
        <v>3.17729666471621E-007</v>
      </c>
      <c r="I220" s="4" t="n">
        <v>2950000</v>
      </c>
      <c r="J220" s="3" t="n">
        <v>0.512711</v>
      </c>
      <c r="K220" s="4" t="n">
        <v>3.15E-007</v>
      </c>
      <c r="L220" s="3" t="n">
        <v>2.62319</v>
      </c>
      <c r="M220" s="4" t="n">
        <v>1.73E-006</v>
      </c>
      <c r="N220" s="3" t="n">
        <v>1536.29</v>
      </c>
      <c r="O220" s="4" t="n">
        <f aca="false">K220/L220</f>
        <v>1.2008279994968E-007</v>
      </c>
    </row>
    <row r="221" customFormat="false" ht="12.75" hidden="false" customHeight="false" outlineLevel="0" collapsed="false">
      <c r="A221" s="3" t="s">
        <v>234</v>
      </c>
      <c r="B221" s="4" t="n">
        <v>2810000</v>
      </c>
      <c r="C221" s="3" t="n">
        <v>0.507182</v>
      </c>
      <c r="D221" s="4" t="n">
        <v>4.41E-007</v>
      </c>
      <c r="E221" s="3" t="n">
        <v>1.89809</v>
      </c>
      <c r="F221" s="4" t="n">
        <v>2.25E-006</v>
      </c>
      <c r="G221" s="3" t="n">
        <v>64.547</v>
      </c>
      <c r="H221" s="4" t="n">
        <f aca="false">D221/E221</f>
        <v>2.32338824818633E-007</v>
      </c>
      <c r="I221" s="4" t="n">
        <v>2410000</v>
      </c>
      <c r="J221" s="3" t="n">
        <v>0.515694</v>
      </c>
      <c r="K221" s="4" t="n">
        <v>3.01E-007</v>
      </c>
      <c r="L221" s="3" t="n">
        <v>2.71973</v>
      </c>
      <c r="M221" s="4" t="n">
        <v>2.69E-006</v>
      </c>
      <c r="N221" s="3" t="n">
        <v>5.32964</v>
      </c>
      <c r="O221" s="4" t="n">
        <f aca="false">K221/L221</f>
        <v>1.1067275060392E-007</v>
      </c>
    </row>
    <row r="222" customFormat="false" ht="12.75" hidden="false" customHeight="false" outlineLevel="0" collapsed="false">
      <c r="A222" s="3" t="s">
        <v>235</v>
      </c>
      <c r="B222" s="4" t="n">
        <v>3180000</v>
      </c>
      <c r="C222" s="3" t="n">
        <v>0.539426</v>
      </c>
      <c r="D222" s="4" t="n">
        <v>2.52E-007</v>
      </c>
      <c r="E222" s="3" t="n">
        <v>2.72962</v>
      </c>
      <c r="F222" s="4" t="n">
        <v>1.7E-006</v>
      </c>
      <c r="G222" s="3" t="n">
        <v>3.32837</v>
      </c>
      <c r="H222" s="4" t="n">
        <f aca="false">D222/E222</f>
        <v>9.23205427861754E-008</v>
      </c>
      <c r="I222" s="4" t="n">
        <v>2720000</v>
      </c>
      <c r="J222" s="3" t="n">
        <v>0.548521</v>
      </c>
      <c r="K222" s="4" t="n">
        <v>1.94E-007</v>
      </c>
      <c r="L222" s="3" t="n">
        <v>3.67265</v>
      </c>
      <c r="M222" s="4" t="n">
        <v>1.98E-006</v>
      </c>
      <c r="N222" s="3" t="n">
        <v>0.266568</v>
      </c>
      <c r="O222" s="4" t="n">
        <f aca="false">K222/L222</f>
        <v>5.28228935509782E-008</v>
      </c>
    </row>
    <row r="223" customFormat="false" ht="12.75" hidden="false" customHeight="false" outlineLevel="0" collapsed="false">
      <c r="A223" s="3" t="s">
        <v>236</v>
      </c>
      <c r="B223" s="4" t="n">
        <v>6020000</v>
      </c>
      <c r="C223" s="3" t="n">
        <v>0.708334</v>
      </c>
      <c r="D223" s="4" t="n">
        <v>4.02E-007</v>
      </c>
      <c r="E223" s="3" t="n">
        <v>2.92774</v>
      </c>
      <c r="F223" s="4" t="n">
        <v>4.32E-006</v>
      </c>
      <c r="G223" s="3" t="n">
        <v>1.15028</v>
      </c>
      <c r="H223" s="4" t="n">
        <f aca="false">D223/E223</f>
        <v>1.37307274553068E-007</v>
      </c>
      <c r="I223" s="4" t="n">
        <v>5450000</v>
      </c>
      <c r="J223" s="3" t="n">
        <v>0.711636</v>
      </c>
      <c r="K223" s="4" t="n">
        <v>3.19E-007</v>
      </c>
      <c r="L223" s="3" t="n">
        <v>2.60844</v>
      </c>
      <c r="M223" s="4" t="n">
        <v>5.4E-006</v>
      </c>
      <c r="N223" s="3" t="n">
        <v>1.20018</v>
      </c>
      <c r="O223" s="4" t="n">
        <f aca="false">K223/L223</f>
        <v>1.22295318274524E-007</v>
      </c>
    </row>
    <row r="224" customFormat="false" ht="12.75" hidden="false" customHeight="false" outlineLevel="0" collapsed="false">
      <c r="A224" s="3" t="s">
        <v>237</v>
      </c>
      <c r="B224" s="4" t="n">
        <v>6410000</v>
      </c>
      <c r="C224" s="3" t="n">
        <v>0.413475</v>
      </c>
      <c r="D224" s="4" t="n">
        <v>2.21E-007</v>
      </c>
      <c r="E224" s="3" t="n">
        <v>4.36698</v>
      </c>
      <c r="F224" s="4" t="n">
        <v>1.2E-006</v>
      </c>
      <c r="G224" s="3" t="n">
        <v>4.08843</v>
      </c>
      <c r="H224" s="4" t="n">
        <f aca="false">D224/E224</f>
        <v>5.06070556769209E-008</v>
      </c>
      <c r="I224" s="4" t="n">
        <v>5270000</v>
      </c>
      <c r="J224" s="3" t="n">
        <v>0.424395</v>
      </c>
      <c r="K224" s="4" t="n">
        <v>2.03E-007</v>
      </c>
      <c r="L224" s="3" t="n">
        <v>3.68122</v>
      </c>
      <c r="M224" s="4" t="n">
        <v>1.67E-006</v>
      </c>
      <c r="N224" s="3" t="n">
        <v>5.2174</v>
      </c>
      <c r="O224" s="4" t="n">
        <f aca="false">K224/L224</f>
        <v>5.5144761790928E-008</v>
      </c>
    </row>
    <row r="225" customFormat="false" ht="12.75" hidden="false" customHeight="false" outlineLevel="0" collapsed="false">
      <c r="A225" s="3" t="s">
        <v>238</v>
      </c>
      <c r="B225" s="4" t="n">
        <v>3560000</v>
      </c>
      <c r="C225" s="3" t="n">
        <v>0.651528</v>
      </c>
      <c r="D225" s="4" t="n">
        <v>4.31E-007</v>
      </c>
      <c r="E225" s="3" t="n">
        <v>2.84292</v>
      </c>
      <c r="F225" s="4" t="n">
        <v>3.41E-006</v>
      </c>
      <c r="G225" s="3" t="n">
        <v>0.93533</v>
      </c>
      <c r="H225" s="4" t="n">
        <f aca="false">D225/E225</f>
        <v>1.51604688137549E-007</v>
      </c>
      <c r="I225" s="4" t="n">
        <v>3260000</v>
      </c>
      <c r="J225" s="3" t="n">
        <v>0.655484</v>
      </c>
      <c r="K225" s="4" t="n">
        <v>3.19E-007</v>
      </c>
      <c r="L225" s="3" t="n">
        <v>3.14026</v>
      </c>
      <c r="M225" s="4" t="n">
        <v>4.11E-006</v>
      </c>
      <c r="N225" s="3" t="n">
        <v>1.09971</v>
      </c>
      <c r="O225" s="4" t="n">
        <f aca="false">K225/L225</f>
        <v>1.01583945278416E-007</v>
      </c>
    </row>
    <row r="226" customFormat="false" ht="12.75" hidden="false" customHeight="false" outlineLevel="0" collapsed="false">
      <c r="A226" s="3" t="s">
        <v>239</v>
      </c>
      <c r="B226" s="4" t="n">
        <v>3630000</v>
      </c>
      <c r="C226" s="3" t="n">
        <v>0.356813</v>
      </c>
      <c r="D226" s="4" t="n">
        <v>8.05E-007</v>
      </c>
      <c r="E226" s="3" t="n">
        <v>1.43796</v>
      </c>
      <c r="F226" s="4" t="n">
        <v>9.3E-007</v>
      </c>
      <c r="G226" s="3" t="n">
        <v>2.24509</v>
      </c>
      <c r="H226" s="4" t="n">
        <f aca="false">D226/E226</f>
        <v>5.59820857325656E-007</v>
      </c>
      <c r="I226" s="4" t="n">
        <v>3060000</v>
      </c>
      <c r="J226" s="3" t="n">
        <v>0.360816</v>
      </c>
      <c r="K226" s="4" t="n">
        <v>2.47E-007</v>
      </c>
      <c r="L226" s="3" t="n">
        <v>2.76037</v>
      </c>
      <c r="M226" s="4" t="n">
        <v>1.56E-006</v>
      </c>
      <c r="N226" s="3" t="n">
        <v>1.82965</v>
      </c>
      <c r="O226" s="4" t="n">
        <f aca="false">K226/L226</f>
        <v>8.94807580143242E-008</v>
      </c>
    </row>
    <row r="227" customFormat="false" ht="12.75" hidden="false" customHeight="false" outlineLevel="0" collapsed="false">
      <c r="A227" s="3" t="s">
        <v>240</v>
      </c>
      <c r="B227" s="3" t="n">
        <v>860628</v>
      </c>
      <c r="C227" s="3" t="n">
        <v>0.277366</v>
      </c>
      <c r="D227" s="4" t="n">
        <v>9.68E-007</v>
      </c>
      <c r="E227" s="3" t="n">
        <v>1.53185</v>
      </c>
      <c r="F227" s="4" t="n">
        <v>6.14E-006</v>
      </c>
      <c r="G227" s="3" t="n">
        <v>6.36367</v>
      </c>
      <c r="H227" s="4" t="n">
        <f aca="false">D227/E227</f>
        <v>6.31915657538271E-007</v>
      </c>
      <c r="I227" s="3" t="n">
        <v>628305</v>
      </c>
      <c r="J227" s="3" t="n">
        <v>0.290528</v>
      </c>
      <c r="K227" s="4" t="n">
        <v>5.95E-007</v>
      </c>
      <c r="L227" s="3" t="n">
        <v>1.59594</v>
      </c>
      <c r="M227" s="4" t="n">
        <v>6.42E-006</v>
      </c>
      <c r="N227" s="3" t="n">
        <v>9.81489</v>
      </c>
      <c r="O227" s="4" t="n">
        <f aca="false">K227/L227</f>
        <v>3.72821033372182E-007</v>
      </c>
    </row>
    <row r="228" customFormat="false" ht="12.75" hidden="false" customHeight="false" outlineLevel="0" collapsed="false">
      <c r="A228" s="3" t="s">
        <v>241</v>
      </c>
      <c r="B228" s="4" t="n">
        <v>2410000</v>
      </c>
      <c r="C228" s="3" t="n">
        <v>0.347173</v>
      </c>
      <c r="D228" s="4" t="n">
        <v>3.15E-007</v>
      </c>
      <c r="E228" s="3" t="n">
        <v>2.96426</v>
      </c>
      <c r="F228" s="4" t="n">
        <v>3.13E-006</v>
      </c>
      <c r="G228" s="3" t="n">
        <v>6.0995</v>
      </c>
      <c r="H228" s="4" t="n">
        <f aca="false">D228/E228</f>
        <v>1.0626598206635E-007</v>
      </c>
      <c r="I228" s="4" t="n">
        <v>1990000</v>
      </c>
      <c r="J228" s="3" t="n">
        <v>0.360959</v>
      </c>
      <c r="K228" s="4" t="n">
        <v>2.5E-007</v>
      </c>
      <c r="L228" s="3" t="n">
        <v>4.46938</v>
      </c>
      <c r="M228" s="4" t="n">
        <v>3.48E-006</v>
      </c>
      <c r="N228" s="3" t="n">
        <v>5.71588</v>
      </c>
      <c r="O228" s="4" t="n">
        <f aca="false">K228/L228</f>
        <v>5.59361701175555E-008</v>
      </c>
    </row>
    <row r="229" customFormat="false" ht="12.75" hidden="false" customHeight="false" outlineLevel="0" collapsed="false">
      <c r="A229" s="3" t="s">
        <v>242</v>
      </c>
      <c r="B229" s="4" t="n">
        <v>2260000</v>
      </c>
      <c r="C229" s="3" t="n">
        <v>0.404049</v>
      </c>
      <c r="D229" s="4" t="n">
        <v>4.18E-007</v>
      </c>
      <c r="E229" s="3" t="n">
        <v>2.23465</v>
      </c>
      <c r="F229" s="4" t="n">
        <v>1.91E-006</v>
      </c>
      <c r="G229" s="3" t="n">
        <v>7.09574</v>
      </c>
      <c r="H229" s="4" t="n">
        <f aca="false">D229/E229</f>
        <v>1.87053901058331E-007</v>
      </c>
      <c r="I229" s="4" t="n">
        <v>2010000</v>
      </c>
      <c r="J229" s="3" t="n">
        <v>0.410379</v>
      </c>
      <c r="K229" s="4" t="n">
        <v>2.21E-007</v>
      </c>
      <c r="L229" s="3" t="n">
        <v>3.18643</v>
      </c>
      <c r="M229" s="4" t="n">
        <v>2.66E-006</v>
      </c>
      <c r="N229" s="3" t="n">
        <v>3.94698</v>
      </c>
      <c r="O229" s="4" t="n">
        <f aca="false">K229/L229</f>
        <v>6.93566153971686E-008</v>
      </c>
    </row>
    <row r="230" customFormat="false" ht="12.75" hidden="false" customHeight="false" outlineLevel="0" collapsed="false">
      <c r="A230" s="3" t="s">
        <v>243</v>
      </c>
      <c r="B230" s="4" t="n">
        <v>3670000</v>
      </c>
      <c r="C230" s="3" t="n">
        <v>0.551137</v>
      </c>
      <c r="D230" s="4" t="n">
        <v>6.63E-007</v>
      </c>
      <c r="E230" s="3" t="n">
        <v>1.69731</v>
      </c>
      <c r="F230" s="4" t="n">
        <v>1.95E-006</v>
      </c>
      <c r="G230" s="3" t="n">
        <v>8.59478</v>
      </c>
      <c r="H230" s="4" t="n">
        <f aca="false">D230/E230</f>
        <v>3.90618095692596E-007</v>
      </c>
      <c r="I230" s="4" t="n">
        <v>3200000</v>
      </c>
      <c r="J230" s="3" t="n">
        <v>0.559934</v>
      </c>
      <c r="K230" s="4" t="n">
        <v>3.98E-007</v>
      </c>
      <c r="L230" s="3" t="n">
        <v>2.06203</v>
      </c>
      <c r="M230" s="4" t="n">
        <v>2.29E-006</v>
      </c>
      <c r="N230" s="3" t="n">
        <v>2.86075</v>
      </c>
      <c r="O230" s="4" t="n">
        <f aca="false">K230/L230</f>
        <v>1.93013680693297E-007</v>
      </c>
    </row>
    <row r="231" customFormat="false" ht="12.75" hidden="false" customHeight="false" outlineLevel="0" collapsed="false">
      <c r="A231" s="3" t="s">
        <v>244</v>
      </c>
      <c r="B231" s="4" t="n">
        <v>2360000</v>
      </c>
      <c r="C231" s="3" t="n">
        <v>0.5733</v>
      </c>
      <c r="D231" s="4" t="n">
        <v>5.62E-007</v>
      </c>
      <c r="E231" s="3" t="n">
        <v>2.00634</v>
      </c>
      <c r="F231" s="4" t="n">
        <v>1.97E-006</v>
      </c>
      <c r="G231" s="3" t="n">
        <v>0.154663</v>
      </c>
      <c r="H231" s="4" t="n">
        <f aca="false">D231/E231</f>
        <v>2.80112044817927E-007</v>
      </c>
      <c r="I231" s="4" t="n">
        <v>2110000</v>
      </c>
      <c r="J231" s="3" t="n">
        <v>0.581365</v>
      </c>
      <c r="K231" s="4" t="n">
        <v>3.99E-007</v>
      </c>
      <c r="L231" s="3" t="n">
        <v>2.63063</v>
      </c>
      <c r="M231" s="4" t="n">
        <v>2.35E-006</v>
      </c>
      <c r="N231" s="3" t="n">
        <v>0.192576</v>
      </c>
      <c r="O231" s="4" t="n">
        <f aca="false">K231/L231</f>
        <v>1.51674693894618E-007</v>
      </c>
    </row>
    <row r="232" customFormat="false" ht="12.75" hidden="false" customHeight="false" outlineLevel="0" collapsed="false">
      <c r="A232" s="3" t="s">
        <v>245</v>
      </c>
      <c r="B232" s="4" t="n">
        <v>4090000</v>
      </c>
      <c r="C232" s="3" t="n">
        <v>0.419689</v>
      </c>
      <c r="D232" s="4" t="n">
        <v>4.55E-007</v>
      </c>
      <c r="E232" s="3" t="n">
        <v>2.0614</v>
      </c>
      <c r="F232" s="4" t="n">
        <v>1.16E-006</v>
      </c>
      <c r="G232" s="3" t="n">
        <v>3.37515</v>
      </c>
      <c r="H232" s="4" t="n">
        <f aca="false">D232/E232</f>
        <v>2.2072377995537E-007</v>
      </c>
      <c r="I232" s="4" t="n">
        <v>3360000</v>
      </c>
      <c r="J232" s="3" t="n">
        <v>0.428303</v>
      </c>
      <c r="K232" s="4" t="n">
        <v>2.56E-007</v>
      </c>
      <c r="L232" s="3" t="n">
        <v>3.26559</v>
      </c>
      <c r="M232" s="4" t="n">
        <v>1.79E-006</v>
      </c>
      <c r="N232" s="3" t="n">
        <v>1.33663</v>
      </c>
      <c r="O232" s="4" t="n">
        <f aca="false">K232/L232</f>
        <v>7.83931846925058E-008</v>
      </c>
    </row>
    <row r="233" customFormat="false" ht="12.75" hidden="false" customHeight="false" outlineLevel="0" collapsed="false">
      <c r="A233" s="3" t="s">
        <v>246</v>
      </c>
      <c r="B233" s="4" t="n">
        <v>2240000</v>
      </c>
      <c r="C233" s="3" t="n">
        <v>0.412227</v>
      </c>
      <c r="D233" s="4" t="n">
        <v>3.44E-007</v>
      </c>
      <c r="E233" s="3" t="n">
        <v>2.28431</v>
      </c>
      <c r="F233" s="4" t="n">
        <v>1.11E-006</v>
      </c>
      <c r="G233" s="3" t="n">
        <v>3.6086</v>
      </c>
      <c r="H233" s="4" t="n">
        <f aca="false">D233/E233</f>
        <v>1.50592520279647E-007</v>
      </c>
      <c r="I233" s="4" t="n">
        <v>1800000</v>
      </c>
      <c r="J233" s="3" t="n">
        <v>0.423008</v>
      </c>
      <c r="K233" s="4" t="n">
        <v>2.33E-007</v>
      </c>
      <c r="L233" s="3" t="n">
        <v>3.93812</v>
      </c>
      <c r="M233" s="4" t="n">
        <v>1.6E-006</v>
      </c>
      <c r="N233" s="3" t="n">
        <v>2.3129</v>
      </c>
      <c r="O233" s="4" t="n">
        <f aca="false">K233/L233</f>
        <v>5.91652869897311E-008</v>
      </c>
    </row>
    <row r="234" customFormat="false" ht="12.75" hidden="false" customHeight="false" outlineLevel="0" collapsed="false">
      <c r="A234" s="3" t="s">
        <v>247</v>
      </c>
      <c r="B234" s="4" t="n">
        <v>5690000</v>
      </c>
      <c r="C234" s="3" t="n">
        <v>0.428254</v>
      </c>
      <c r="D234" s="4" t="n">
        <v>7.82E-007</v>
      </c>
      <c r="E234" s="3" t="n">
        <v>1.63722</v>
      </c>
      <c r="F234" s="4" t="n">
        <v>1.38E-006</v>
      </c>
      <c r="G234" s="3" t="n">
        <v>6.33787</v>
      </c>
      <c r="H234" s="4" t="n">
        <f aca="false">D234/E234</f>
        <v>4.77638924518391E-007</v>
      </c>
      <c r="I234" s="4" t="n">
        <v>4610000</v>
      </c>
      <c r="J234" s="3" t="n">
        <v>0.441552</v>
      </c>
      <c r="K234" s="4" t="n">
        <v>5.48E-007</v>
      </c>
      <c r="L234" s="3" t="n">
        <v>1.85239</v>
      </c>
      <c r="M234" s="4" t="n">
        <v>1.81E-006</v>
      </c>
      <c r="N234" s="3" t="n">
        <v>3.32995</v>
      </c>
      <c r="O234" s="4" t="n">
        <f aca="false">K234/L234</f>
        <v>2.95834030630699E-007</v>
      </c>
    </row>
    <row r="235" customFormat="false" ht="12.75" hidden="false" customHeight="false" outlineLevel="0" collapsed="false">
      <c r="A235" s="3" t="s">
        <v>248</v>
      </c>
      <c r="B235" s="4" t="n">
        <v>1550000</v>
      </c>
      <c r="C235" s="3" t="n">
        <v>0.359704</v>
      </c>
      <c r="D235" s="4" t="n">
        <v>4.34E-007</v>
      </c>
      <c r="E235" s="3" t="n">
        <v>1.91693</v>
      </c>
      <c r="F235" s="4" t="n">
        <v>2.59E-006</v>
      </c>
      <c r="G235" s="3" t="n">
        <v>2.78958</v>
      </c>
      <c r="H235" s="4" t="n">
        <f aca="false">D235/E235</f>
        <v>2.26403676712243E-007</v>
      </c>
      <c r="I235" s="4" t="n">
        <v>1420000</v>
      </c>
      <c r="J235" s="3" t="n">
        <v>0.370757</v>
      </c>
      <c r="K235" s="4" t="n">
        <v>2.93E-007</v>
      </c>
      <c r="L235" s="3" t="n">
        <v>2.50163</v>
      </c>
      <c r="M235" s="4" t="n">
        <v>3.02E-006</v>
      </c>
      <c r="N235" s="3" t="n">
        <v>4.30872</v>
      </c>
      <c r="O235" s="4" t="n">
        <f aca="false">K235/L235</f>
        <v>1.17123635389726E-007</v>
      </c>
    </row>
    <row r="236" customFormat="false" ht="12.75" hidden="false" customHeight="false" outlineLevel="0" collapsed="false">
      <c r="A236" s="3" t="s">
        <v>249</v>
      </c>
      <c r="B236" s="4" t="n">
        <v>7150000</v>
      </c>
      <c r="C236" s="3" t="n">
        <v>0.554033</v>
      </c>
      <c r="D236" s="4" t="n">
        <v>3.6E-007</v>
      </c>
      <c r="E236" s="3" t="n">
        <v>2.38759</v>
      </c>
      <c r="F236" s="4" t="n">
        <v>3.59E-006</v>
      </c>
      <c r="G236" s="3" t="n">
        <v>0.0547568</v>
      </c>
      <c r="H236" s="4" t="n">
        <f aca="false">D236/E236</f>
        <v>1.50779656473683E-007</v>
      </c>
      <c r="I236" s="4" t="n">
        <v>6940000</v>
      </c>
      <c r="J236" s="3" t="n">
        <v>0.554576</v>
      </c>
      <c r="K236" s="4" t="n">
        <v>2.08E-007</v>
      </c>
      <c r="L236" s="3" t="n">
        <v>5.50378</v>
      </c>
      <c r="M236" s="4" t="n">
        <v>3.84E-006</v>
      </c>
      <c r="N236" s="3" t="n">
        <v>0.221093</v>
      </c>
      <c r="O236" s="4" t="n">
        <f aca="false">K236/L236</f>
        <v>3.77922082641385E-008</v>
      </c>
    </row>
    <row r="237" customFormat="false" ht="12.75" hidden="false" customHeight="false" outlineLevel="0" collapsed="false">
      <c r="A237" s="3" t="s">
        <v>250</v>
      </c>
      <c r="B237" s="4" t="n">
        <v>5200000</v>
      </c>
      <c r="C237" s="3" t="n">
        <v>0.624723</v>
      </c>
      <c r="D237" s="4" t="n">
        <v>3.94E-007</v>
      </c>
      <c r="E237" s="3" t="n">
        <v>2.89324</v>
      </c>
      <c r="F237" s="4" t="n">
        <v>2.87E-006</v>
      </c>
      <c r="G237" s="4" t="n">
        <v>4.49E-005</v>
      </c>
      <c r="H237" s="4" t="n">
        <f aca="false">D237/E237</f>
        <v>1.36179508094731E-007</v>
      </c>
      <c r="I237" s="4" t="n">
        <v>4570000</v>
      </c>
      <c r="J237" s="3" t="n">
        <v>0.631579</v>
      </c>
      <c r="K237" s="4" t="n">
        <v>3.52E-007</v>
      </c>
      <c r="L237" s="3" t="n">
        <v>2.73097</v>
      </c>
      <c r="M237" s="4" t="n">
        <v>3.77E-006</v>
      </c>
      <c r="N237" s="3" t="n">
        <v>0.0775797</v>
      </c>
      <c r="O237" s="4" t="n">
        <f aca="false">K237/L237</f>
        <v>1.28891932170621E-007</v>
      </c>
    </row>
    <row r="238" customFormat="false" ht="12.75" hidden="false" customHeight="false" outlineLevel="0" collapsed="false">
      <c r="A238" s="3" t="s">
        <v>251</v>
      </c>
      <c r="B238" s="4" t="n">
        <v>2340000</v>
      </c>
      <c r="C238" s="3" t="n">
        <v>0.482879</v>
      </c>
      <c r="D238" s="4" t="n">
        <v>3.54E-007</v>
      </c>
      <c r="E238" s="3" t="n">
        <v>2.37618</v>
      </c>
      <c r="F238" s="4" t="n">
        <v>1.44E-006</v>
      </c>
      <c r="G238" s="3" t="n">
        <v>34.9257</v>
      </c>
      <c r="H238" s="4" t="n">
        <f aca="false">D238/E238</f>
        <v>1.48978612731359E-007</v>
      </c>
      <c r="I238" s="4" t="n">
        <v>1940000</v>
      </c>
      <c r="J238" s="3" t="n">
        <v>0.493671</v>
      </c>
      <c r="K238" s="4" t="n">
        <v>3.07E-007</v>
      </c>
      <c r="L238" s="3" t="n">
        <v>2.49993</v>
      </c>
      <c r="M238" s="4" t="n">
        <v>1.74E-006</v>
      </c>
      <c r="N238" s="3" t="n">
        <v>5.42999</v>
      </c>
      <c r="O238" s="4" t="n">
        <f aca="false">K238/L238</f>
        <v>1.22803438496278E-007</v>
      </c>
    </row>
    <row r="239" customFormat="false" ht="12.75" hidden="false" customHeight="false" outlineLevel="0" collapsed="false">
      <c r="A239" s="3" t="s">
        <v>252</v>
      </c>
      <c r="B239" s="4" t="n">
        <v>1750000</v>
      </c>
      <c r="C239" s="3" t="n">
        <v>0.364421</v>
      </c>
      <c r="D239" s="4" t="n">
        <v>6.65E-007</v>
      </c>
      <c r="E239" s="3" t="n">
        <v>1.697</v>
      </c>
      <c r="F239" s="4" t="n">
        <v>1.9E-006</v>
      </c>
      <c r="G239" s="3" t="n">
        <v>2.77514</v>
      </c>
      <c r="H239" s="4" t="n">
        <f aca="false">D239/E239</f>
        <v>3.91868002357101E-007</v>
      </c>
      <c r="I239" s="4" t="n">
        <v>1560000</v>
      </c>
      <c r="J239" s="3" t="n">
        <v>0.37038</v>
      </c>
      <c r="K239" s="4" t="n">
        <v>3.03E-007</v>
      </c>
      <c r="L239" s="3" t="n">
        <v>2.39434</v>
      </c>
      <c r="M239" s="4" t="n">
        <v>2.13E-006</v>
      </c>
      <c r="N239" s="3" t="n">
        <v>2.34338</v>
      </c>
      <c r="O239" s="4" t="n">
        <f aca="false">K239/L239</f>
        <v>1.26548443412381E-007</v>
      </c>
    </row>
    <row r="240" customFormat="false" ht="12.75" hidden="false" customHeight="false" outlineLevel="0" collapsed="false">
      <c r="A240" s="3" t="s">
        <v>253</v>
      </c>
      <c r="B240" s="4" t="n">
        <v>1660000</v>
      </c>
      <c r="C240" s="3" t="n">
        <v>0.307992</v>
      </c>
      <c r="D240" s="4" t="n">
        <v>4.48E-007</v>
      </c>
      <c r="E240" s="3" t="n">
        <v>1.68656</v>
      </c>
      <c r="F240" s="4" t="n">
        <v>2.44E-006</v>
      </c>
      <c r="G240" s="3" t="n">
        <v>3.23028</v>
      </c>
      <c r="H240" s="4" t="n">
        <f aca="false">D240/E240</f>
        <v>2.65629446921544E-007</v>
      </c>
      <c r="I240" s="4" t="n">
        <v>1460000</v>
      </c>
      <c r="J240" s="3" t="n">
        <v>0.316421</v>
      </c>
      <c r="K240" s="4" t="n">
        <v>2.65E-007</v>
      </c>
      <c r="L240" s="3" t="n">
        <v>2.58438</v>
      </c>
      <c r="M240" s="4" t="n">
        <v>2.58E-006</v>
      </c>
      <c r="N240" s="3" t="n">
        <v>3.13918</v>
      </c>
      <c r="O240" s="4" t="n">
        <f aca="false">K240/L240</f>
        <v>1.02539100287109E-007</v>
      </c>
    </row>
    <row r="241" customFormat="false" ht="12.75" hidden="false" customHeight="false" outlineLevel="0" collapsed="false">
      <c r="A241" s="3" t="s">
        <v>254</v>
      </c>
      <c r="B241" s="4" t="n">
        <v>1710000</v>
      </c>
      <c r="C241" s="3" t="n">
        <v>0.312105</v>
      </c>
      <c r="D241" s="4" t="n">
        <v>4.85E-007</v>
      </c>
      <c r="E241" s="3" t="n">
        <v>1.70085</v>
      </c>
      <c r="F241" s="4" t="n">
        <v>2.58E-006</v>
      </c>
      <c r="G241" s="3" t="n">
        <v>3.46421</v>
      </c>
      <c r="H241" s="4" t="n">
        <f aca="false">D241/E241</f>
        <v>2.85151541876121E-007</v>
      </c>
      <c r="I241" s="4" t="n">
        <v>1530000</v>
      </c>
      <c r="J241" s="3" t="n">
        <v>0.319646</v>
      </c>
      <c r="K241" s="4" t="n">
        <v>2.88E-007</v>
      </c>
      <c r="L241" s="3" t="n">
        <v>2.24083</v>
      </c>
      <c r="M241" s="4" t="n">
        <v>2.71E-006</v>
      </c>
      <c r="N241" s="3" t="n">
        <v>3.57155</v>
      </c>
      <c r="O241" s="4" t="n">
        <f aca="false">K241/L241</f>
        <v>1.28523805911203E-007</v>
      </c>
    </row>
    <row r="242" customFormat="false" ht="12.75" hidden="false" customHeight="false" outlineLevel="0" collapsed="false">
      <c r="A242" s="3" t="s">
        <v>255</v>
      </c>
      <c r="B242" s="4" t="n">
        <v>1840000</v>
      </c>
      <c r="C242" s="3" t="n">
        <v>0.35123</v>
      </c>
      <c r="D242" s="4" t="n">
        <v>5.7E-007</v>
      </c>
      <c r="E242" s="3" t="n">
        <v>1.62561</v>
      </c>
      <c r="F242" s="4" t="n">
        <v>2.09E-006</v>
      </c>
      <c r="G242" s="3" t="n">
        <v>3.58826</v>
      </c>
      <c r="H242" s="4" t="n">
        <f aca="false">D242/E242</f>
        <v>3.50637606806061E-007</v>
      </c>
      <c r="I242" s="4" t="n">
        <v>1570000</v>
      </c>
      <c r="J242" s="3" t="n">
        <v>0.359794</v>
      </c>
      <c r="K242" s="4" t="n">
        <v>2.85E-007</v>
      </c>
      <c r="L242" s="3" t="n">
        <v>2.69424</v>
      </c>
      <c r="M242" s="4" t="n">
        <v>2.33E-006</v>
      </c>
      <c r="N242" s="3" t="n">
        <v>3.21908</v>
      </c>
      <c r="O242" s="4" t="n">
        <f aca="false">K242/L242</f>
        <v>1.05781222162836E-007</v>
      </c>
    </row>
    <row r="243" customFormat="false" ht="12.75" hidden="false" customHeight="false" outlineLevel="0" collapsed="false">
      <c r="A243" s="3" t="s">
        <v>256</v>
      </c>
      <c r="B243" s="4" t="n">
        <v>2560000</v>
      </c>
      <c r="C243" s="3" t="n">
        <v>0.600107</v>
      </c>
      <c r="D243" s="4" t="n">
        <v>4.49E-007</v>
      </c>
      <c r="E243" s="3" t="n">
        <v>1.7241</v>
      </c>
      <c r="F243" s="4" t="n">
        <v>1.45E-006</v>
      </c>
      <c r="G243" s="3" t="n">
        <v>1.10892</v>
      </c>
      <c r="H243" s="4" t="n">
        <f aca="false">D243/E243</f>
        <v>2.60425729366046E-007</v>
      </c>
      <c r="I243" s="4" t="n">
        <v>2290000</v>
      </c>
      <c r="J243" s="3" t="n">
        <v>0.602832</v>
      </c>
      <c r="K243" s="4" t="n">
        <v>2.45E-007</v>
      </c>
      <c r="L243" s="3" t="n">
        <v>2.92955</v>
      </c>
      <c r="M243" s="4" t="n">
        <v>1.75E-006</v>
      </c>
      <c r="N243" s="3" t="n">
        <v>1.38025</v>
      </c>
      <c r="O243" s="4" t="n">
        <f aca="false">K243/L243</f>
        <v>8.36305917291051E-008</v>
      </c>
    </row>
    <row r="244" customFormat="false" ht="12.75" hidden="false" customHeight="false" outlineLevel="0" collapsed="false">
      <c r="A244" s="3" t="s">
        <v>257</v>
      </c>
      <c r="B244" s="4" t="n">
        <v>5190000</v>
      </c>
      <c r="C244" s="3" t="n">
        <v>0.446161</v>
      </c>
      <c r="D244" s="4" t="n">
        <v>2.7E-007</v>
      </c>
      <c r="E244" s="3" t="n">
        <v>2.76078</v>
      </c>
      <c r="F244" s="4" t="n">
        <v>1.32E-006</v>
      </c>
      <c r="G244" s="3" t="n">
        <v>8.8146</v>
      </c>
      <c r="H244" s="4" t="n">
        <f aca="false">D244/E244</f>
        <v>9.77984482646209E-008</v>
      </c>
      <c r="I244" s="4" t="n">
        <v>4480000</v>
      </c>
      <c r="J244" s="3" t="n">
        <v>0.454191</v>
      </c>
      <c r="K244" s="4" t="n">
        <v>1.93E-007</v>
      </c>
      <c r="L244" s="3" t="n">
        <v>4.24709</v>
      </c>
      <c r="M244" s="4" t="n">
        <v>1.7E-006</v>
      </c>
      <c r="N244" s="3" t="n">
        <v>12.9369</v>
      </c>
      <c r="O244" s="4" t="n">
        <f aca="false">K244/L244</f>
        <v>4.54428797129329E-008</v>
      </c>
    </row>
    <row r="245" customFormat="false" ht="12.75" hidden="false" customHeight="false" outlineLevel="0" collapsed="false">
      <c r="A245" s="3" t="s">
        <v>258</v>
      </c>
      <c r="B245" s="4" t="n">
        <v>3210000</v>
      </c>
      <c r="C245" s="3" t="n">
        <v>0.402348</v>
      </c>
      <c r="D245" s="4" t="n">
        <v>3.46E-007</v>
      </c>
      <c r="E245" s="3" t="n">
        <v>2.8798</v>
      </c>
      <c r="F245" s="4" t="n">
        <v>2.45E-006</v>
      </c>
      <c r="G245" s="3" t="n">
        <v>5.56315</v>
      </c>
      <c r="H245" s="4" t="n">
        <f aca="false">D245/E245</f>
        <v>1.20147232446698E-007</v>
      </c>
      <c r="I245" s="4" t="n">
        <v>2810000</v>
      </c>
      <c r="J245" s="3" t="n">
        <v>0.409988</v>
      </c>
      <c r="K245" s="4" t="n">
        <v>2.02E-007</v>
      </c>
      <c r="L245" s="3" t="n">
        <v>5.58695</v>
      </c>
      <c r="M245" s="4" t="n">
        <v>2.96E-006</v>
      </c>
      <c r="N245" s="3" t="n">
        <v>6.86293</v>
      </c>
      <c r="O245" s="4" t="n">
        <f aca="false">K245/L245</f>
        <v>3.61556842284252E-008</v>
      </c>
    </row>
    <row r="246" customFormat="false" ht="12.75" hidden="false" customHeight="false" outlineLevel="0" collapsed="false">
      <c r="A246" s="3" t="s">
        <v>259</v>
      </c>
      <c r="B246" s="3" t="n">
        <v>635325</v>
      </c>
      <c r="C246" s="3" t="n">
        <v>0.393672</v>
      </c>
      <c r="D246" s="4" t="n">
        <v>2.36E-007</v>
      </c>
      <c r="E246" s="3" t="n">
        <v>3.98899</v>
      </c>
      <c r="F246" s="4" t="n">
        <v>2.67E-006</v>
      </c>
      <c r="G246" s="3" t="n">
        <v>5.11757</v>
      </c>
      <c r="H246" s="4" t="n">
        <f aca="false">D246/E246</f>
        <v>5.91628457328798E-008</v>
      </c>
      <c r="I246" s="3" t="n">
        <v>555060</v>
      </c>
      <c r="J246" s="3" t="n">
        <v>0.403733</v>
      </c>
      <c r="K246" s="4" t="n">
        <v>1.86E-007</v>
      </c>
      <c r="L246" s="3" t="n">
        <v>4.38053</v>
      </c>
      <c r="M246" s="4" t="n">
        <v>3.03E-006</v>
      </c>
      <c r="N246" s="3" t="n">
        <v>7.15524</v>
      </c>
      <c r="O246" s="4" t="n">
        <f aca="false">K246/L246</f>
        <v>4.24606154962984E-008</v>
      </c>
    </row>
    <row r="247" customFormat="false" ht="12.75" hidden="false" customHeight="false" outlineLevel="0" collapsed="false">
      <c r="A247" s="3" t="s">
        <v>260</v>
      </c>
      <c r="B247" s="4" t="n">
        <v>6260000</v>
      </c>
      <c r="C247" s="3" t="n">
        <v>0.665557</v>
      </c>
      <c r="D247" s="4" t="n">
        <v>5.7E-007</v>
      </c>
      <c r="E247" s="3" t="n">
        <v>2.40658</v>
      </c>
      <c r="F247" s="4" t="n">
        <v>3.93E-006</v>
      </c>
      <c r="G247" s="3" t="n">
        <v>0.814901</v>
      </c>
      <c r="H247" s="4" t="n">
        <f aca="false">D247/E247</f>
        <v>2.36850634510384E-007</v>
      </c>
      <c r="I247" s="4" t="n">
        <v>5600000</v>
      </c>
      <c r="J247" s="3" t="n">
        <v>0.671419</v>
      </c>
      <c r="K247" s="4" t="n">
        <v>3.55E-007</v>
      </c>
      <c r="L247" s="3" t="n">
        <v>2.62014</v>
      </c>
      <c r="M247" s="4" t="n">
        <v>5.41E-006</v>
      </c>
      <c r="N247" s="3" t="n">
        <v>1.18079</v>
      </c>
      <c r="O247" s="4" t="n">
        <f aca="false">K247/L247</f>
        <v>1.35488943338906E-007</v>
      </c>
    </row>
    <row r="248" customFormat="false" ht="12.75" hidden="false" customHeight="false" outlineLevel="0" collapsed="false">
      <c r="A248" s="3" t="s">
        <v>261</v>
      </c>
      <c r="B248" s="4" t="n">
        <v>5890000</v>
      </c>
      <c r="C248" s="3" t="n">
        <v>0.641597</v>
      </c>
      <c r="D248" s="4" t="n">
        <v>5.03E-007</v>
      </c>
      <c r="E248" s="3" t="n">
        <v>2.5967</v>
      </c>
      <c r="F248" s="4" t="n">
        <v>3.24E-006</v>
      </c>
      <c r="G248" s="3" t="n">
        <v>0.763935</v>
      </c>
      <c r="H248" s="4" t="n">
        <f aca="false">D248/E248</f>
        <v>1.93707397851119E-007</v>
      </c>
      <c r="I248" s="4" t="n">
        <v>5230000</v>
      </c>
      <c r="J248" s="3" t="n">
        <v>0.649268</v>
      </c>
      <c r="K248" s="4" t="n">
        <v>3.26E-007</v>
      </c>
      <c r="L248" s="3" t="n">
        <v>3.27689</v>
      </c>
      <c r="M248" s="4" t="n">
        <v>4.52E-006</v>
      </c>
      <c r="N248" s="3" t="n">
        <v>1.15188</v>
      </c>
      <c r="O248" s="4" t="n">
        <f aca="false">K248/L248</f>
        <v>9.94845722621144E-008</v>
      </c>
    </row>
    <row r="249" customFormat="false" ht="12.75" hidden="false" customHeight="false" outlineLevel="0" collapsed="false">
      <c r="A249" s="3" t="s">
        <v>262</v>
      </c>
      <c r="B249" s="4" t="n">
        <v>7070000</v>
      </c>
      <c r="C249" s="3" t="n">
        <v>0.633049</v>
      </c>
      <c r="D249" s="4" t="n">
        <v>6.74E-007</v>
      </c>
      <c r="E249" s="3" t="n">
        <v>2.08109</v>
      </c>
      <c r="F249" s="4" t="n">
        <v>3E-006</v>
      </c>
      <c r="G249" s="3" t="n">
        <v>0.43367</v>
      </c>
      <c r="H249" s="4" t="n">
        <f aca="false">D249/E249</f>
        <v>3.23868741861236E-007</v>
      </c>
      <c r="I249" s="4" t="n">
        <v>6280000</v>
      </c>
      <c r="J249" s="3" t="n">
        <v>0.641079</v>
      </c>
      <c r="K249" s="4" t="n">
        <v>4.43E-007</v>
      </c>
      <c r="L249" s="3" t="n">
        <v>2.45481</v>
      </c>
      <c r="M249" s="4" t="n">
        <v>4.25E-006</v>
      </c>
      <c r="N249" s="3" t="n">
        <v>0.89055</v>
      </c>
      <c r="O249" s="4" t="n">
        <f aca="false">K249/L249</f>
        <v>1.80462031684733E-007</v>
      </c>
    </row>
    <row r="250" customFormat="false" ht="12.75" hidden="false" customHeight="false" outlineLevel="0" collapsed="false">
      <c r="A250" s="3" t="s">
        <v>263</v>
      </c>
      <c r="B250" s="4" t="n">
        <v>6440000</v>
      </c>
      <c r="C250" s="3" t="n">
        <v>0.605207</v>
      </c>
      <c r="D250" s="4" t="n">
        <v>4.52E-007</v>
      </c>
      <c r="E250" s="3" t="n">
        <v>2.91672</v>
      </c>
      <c r="F250" s="4" t="n">
        <v>2.87E-006</v>
      </c>
      <c r="G250" s="3" t="n">
        <v>0.108839</v>
      </c>
      <c r="H250" s="4" t="n">
        <f aca="false">D250/E250</f>
        <v>1.5496859485998E-007</v>
      </c>
      <c r="I250" s="4" t="n">
        <v>5790000</v>
      </c>
      <c r="J250" s="3" t="n">
        <v>0.61284</v>
      </c>
      <c r="K250" s="4" t="n">
        <v>3.29E-007</v>
      </c>
      <c r="L250" s="3" t="n">
        <v>3.51048</v>
      </c>
      <c r="M250" s="4" t="n">
        <v>3.79E-006</v>
      </c>
      <c r="N250" s="3" t="n">
        <v>0.675038</v>
      </c>
      <c r="O250" s="4" t="n">
        <f aca="false">K250/L250</f>
        <v>9.37193774070782E-008</v>
      </c>
    </row>
    <row r="251" customFormat="false" ht="12.75" hidden="false" customHeight="false" outlineLevel="0" collapsed="false">
      <c r="A251" s="3" t="s">
        <v>264</v>
      </c>
      <c r="B251" s="4" t="n">
        <v>6180000</v>
      </c>
      <c r="C251" s="3" t="n">
        <v>0.615241</v>
      </c>
      <c r="D251" s="4" t="n">
        <v>5.65E-007</v>
      </c>
      <c r="E251" s="3" t="n">
        <v>2.27656</v>
      </c>
      <c r="F251" s="4" t="n">
        <v>2.81E-006</v>
      </c>
      <c r="G251" s="3" t="n">
        <v>0.46169</v>
      </c>
      <c r="H251" s="4" t="n">
        <f aca="false">D251/E251</f>
        <v>2.48181466774432E-007</v>
      </c>
      <c r="I251" s="4" t="n">
        <v>5370000</v>
      </c>
      <c r="J251" s="3" t="n">
        <v>0.62348</v>
      </c>
      <c r="K251" s="4" t="n">
        <v>3.97E-007</v>
      </c>
      <c r="L251" s="3" t="n">
        <v>2.96819</v>
      </c>
      <c r="M251" s="4" t="n">
        <v>3.89E-006</v>
      </c>
      <c r="N251" s="3" t="n">
        <v>0.959721</v>
      </c>
      <c r="O251" s="4" t="n">
        <f aca="false">K251/L251</f>
        <v>1.33751545554698E-007</v>
      </c>
    </row>
    <row r="252" customFormat="false" ht="12.75" hidden="false" customHeight="false" outlineLevel="0" collapsed="false">
      <c r="A252" s="3" t="s">
        <v>265</v>
      </c>
      <c r="B252" s="4" t="n">
        <v>5930000</v>
      </c>
      <c r="C252" s="3" t="n">
        <v>0.58015</v>
      </c>
      <c r="D252" s="4" t="n">
        <v>3.89E-007</v>
      </c>
      <c r="E252" s="3" t="n">
        <v>2.53989</v>
      </c>
      <c r="F252" s="4" t="n">
        <v>2.38E-006</v>
      </c>
      <c r="G252" s="3" t="n">
        <v>0.00550114</v>
      </c>
      <c r="H252" s="4" t="n">
        <f aca="false">D252/E252</f>
        <v>1.53156239049723E-007</v>
      </c>
      <c r="I252" s="4" t="n">
        <v>4990000</v>
      </c>
      <c r="J252" s="3" t="n">
        <v>0.58855</v>
      </c>
      <c r="K252" s="4" t="n">
        <v>2.76E-007</v>
      </c>
      <c r="L252" s="3" t="n">
        <v>3.23417</v>
      </c>
      <c r="M252" s="4" t="n">
        <v>3.14E-006</v>
      </c>
      <c r="N252" s="3" t="n">
        <v>0.42197</v>
      </c>
      <c r="O252" s="4" t="n">
        <f aca="false">K252/L252</f>
        <v>8.53387422429866E-008</v>
      </c>
    </row>
    <row r="253" customFormat="false" ht="12.75" hidden="false" customHeight="false" outlineLevel="0" collapsed="false">
      <c r="A253" s="3" t="s">
        <v>266</v>
      </c>
      <c r="B253" s="4" t="n">
        <v>6090000</v>
      </c>
      <c r="C253" s="3" t="n">
        <v>0.592328</v>
      </c>
      <c r="D253" s="4" t="n">
        <v>4.25E-007</v>
      </c>
      <c r="E253" s="3" t="n">
        <v>2.6183</v>
      </c>
      <c r="F253" s="4" t="n">
        <v>2.51E-006</v>
      </c>
      <c r="G253" s="3" t="n">
        <v>0.0886273</v>
      </c>
      <c r="H253" s="4" t="n">
        <f aca="false">D253/E253</f>
        <v>1.62319061986785E-007</v>
      </c>
      <c r="I253" s="4" t="n">
        <v>5350000</v>
      </c>
      <c r="J253" s="3" t="n">
        <v>0.600051</v>
      </c>
      <c r="K253" s="4" t="n">
        <v>3.19E-007</v>
      </c>
      <c r="L253" s="3" t="n">
        <v>3.02744</v>
      </c>
      <c r="M253" s="4" t="n">
        <v>3.31E-006</v>
      </c>
      <c r="N253" s="3" t="n">
        <v>0.570861</v>
      </c>
      <c r="O253" s="4" t="n">
        <f aca="false">K253/L253</f>
        <v>1.0536955315382E-007</v>
      </c>
    </row>
    <row r="254" customFormat="false" ht="12.75" hidden="false" customHeight="false" outlineLevel="0" collapsed="false">
      <c r="A254" s="3" t="s">
        <v>267</v>
      </c>
      <c r="B254" s="4" t="n">
        <v>6400000</v>
      </c>
      <c r="C254" s="3" t="n">
        <v>0.583989</v>
      </c>
      <c r="D254" s="4" t="n">
        <v>4.01E-007</v>
      </c>
      <c r="E254" s="3" t="n">
        <v>2.61367</v>
      </c>
      <c r="F254" s="4" t="n">
        <v>2.46E-006</v>
      </c>
      <c r="G254" s="3" t="n">
        <v>0.00128197</v>
      </c>
      <c r="H254" s="4" t="n">
        <f aca="false">D254/E254</f>
        <v>1.53424112454901E-007</v>
      </c>
      <c r="I254" s="4" t="n">
        <v>5450000</v>
      </c>
      <c r="J254" s="3" t="n">
        <v>0.593265</v>
      </c>
      <c r="K254" s="4" t="n">
        <v>3.07E-007</v>
      </c>
      <c r="L254" s="3" t="n">
        <v>3.2836</v>
      </c>
      <c r="M254" s="4" t="n">
        <v>3.24E-006</v>
      </c>
      <c r="N254" s="3" t="n">
        <v>0.357836</v>
      </c>
      <c r="O254" s="4" t="n">
        <f aca="false">K254/L254</f>
        <v>9.34949445730296E-008</v>
      </c>
    </row>
    <row r="255" customFormat="false" ht="12.75" hidden="false" customHeight="false" outlineLevel="0" collapsed="false">
      <c r="A255" s="3" t="s">
        <v>268</v>
      </c>
      <c r="B255" s="4" t="n">
        <v>2650000</v>
      </c>
      <c r="C255" s="3" t="n">
        <v>0.428002</v>
      </c>
      <c r="D255" s="4" t="n">
        <v>3.37E-007</v>
      </c>
      <c r="E255" s="3" t="n">
        <v>3.43876</v>
      </c>
      <c r="F255" s="4" t="n">
        <v>1.85E-006</v>
      </c>
      <c r="G255" s="3" t="n">
        <v>5.57568</v>
      </c>
      <c r="H255" s="4" t="n">
        <f aca="false">D255/E255</f>
        <v>9.80004420197978E-008</v>
      </c>
      <c r="I255" s="4" t="n">
        <v>2140000</v>
      </c>
      <c r="J255" s="3" t="n">
        <v>0.445872</v>
      </c>
      <c r="K255" s="4" t="n">
        <v>2.76E-007</v>
      </c>
      <c r="L255" s="3" t="n">
        <v>3.92063</v>
      </c>
      <c r="M255" s="4" t="n">
        <v>2.57E-006</v>
      </c>
      <c r="N255" s="3" t="n">
        <v>2.92475</v>
      </c>
      <c r="O255" s="4" t="n">
        <f aca="false">K255/L255</f>
        <v>7.03968494859244E-008</v>
      </c>
    </row>
    <row r="256" customFormat="false" ht="12.75" hidden="false" customHeight="false" outlineLevel="0" collapsed="false">
      <c r="A256" s="3" t="s">
        <v>269</v>
      </c>
      <c r="B256" s="4" t="n">
        <v>3060000</v>
      </c>
      <c r="C256" s="3" t="n">
        <v>0.422913</v>
      </c>
      <c r="D256" s="4" t="n">
        <v>3.11E-007</v>
      </c>
      <c r="E256" s="3" t="n">
        <v>2.99636</v>
      </c>
      <c r="F256" s="4" t="n">
        <v>1.79E-006</v>
      </c>
      <c r="G256" s="3" t="n">
        <v>4.69057</v>
      </c>
      <c r="H256" s="4" t="n">
        <f aca="false">D256/E256</f>
        <v>1.03792601690051E-007</v>
      </c>
      <c r="I256" s="4" t="n">
        <v>2550000</v>
      </c>
      <c r="J256" s="3" t="n">
        <v>0.440273</v>
      </c>
      <c r="K256" s="4" t="n">
        <v>2.45E-007</v>
      </c>
      <c r="L256" s="3" t="n">
        <v>3.365</v>
      </c>
      <c r="M256" s="4" t="n">
        <v>2.48E-006</v>
      </c>
      <c r="N256" s="3" t="n">
        <v>2.28515</v>
      </c>
      <c r="O256" s="4" t="n">
        <f aca="false">K256/L256</f>
        <v>7.28083209509658E-008</v>
      </c>
    </row>
    <row r="257" customFormat="false" ht="12.75" hidden="false" customHeight="false" outlineLevel="0" collapsed="false">
      <c r="A257" s="3" t="s">
        <v>270</v>
      </c>
      <c r="B257" s="4" t="n">
        <v>2220000</v>
      </c>
      <c r="C257" s="3" t="n">
        <v>0.513625</v>
      </c>
      <c r="D257" s="4" t="n">
        <v>3.25E-007</v>
      </c>
      <c r="E257" s="3" t="n">
        <v>2.18997</v>
      </c>
      <c r="F257" s="4" t="n">
        <v>2.07E-006</v>
      </c>
      <c r="G257" s="3" t="n">
        <v>45.0287</v>
      </c>
      <c r="H257" s="4" t="n">
        <f aca="false">D257/E257</f>
        <v>1.48403859413599E-007</v>
      </c>
      <c r="I257" s="4" t="n">
        <v>1980000</v>
      </c>
      <c r="J257" s="3" t="n">
        <v>0.518993</v>
      </c>
      <c r="K257" s="4" t="n">
        <v>3.05E-007</v>
      </c>
      <c r="L257" s="3" t="n">
        <v>2.16436</v>
      </c>
      <c r="M257" s="4" t="n">
        <v>2.24E-006</v>
      </c>
      <c r="N257" s="3" t="n">
        <v>0.851363</v>
      </c>
      <c r="O257" s="4" t="n">
        <f aca="false">K257/L257</f>
        <v>1.40919255576706E-007</v>
      </c>
    </row>
    <row r="258" customFormat="false" ht="12.75" hidden="false" customHeight="false" outlineLevel="0" collapsed="false">
      <c r="A258" s="3" t="s">
        <v>271</v>
      </c>
      <c r="B258" s="4" t="n">
        <v>1770000</v>
      </c>
      <c r="C258" s="3" t="n">
        <v>0.447139</v>
      </c>
      <c r="D258" s="4" t="n">
        <v>4.09E-007</v>
      </c>
      <c r="E258" s="3" t="n">
        <v>1.97721</v>
      </c>
      <c r="F258" s="4" t="n">
        <v>2.21E-006</v>
      </c>
      <c r="G258" s="3" t="n">
        <v>1.13481</v>
      </c>
      <c r="H258" s="4" t="n">
        <f aca="false">D258/E258</f>
        <v>2.06857137076992E-007</v>
      </c>
      <c r="I258" s="4" t="n">
        <v>1650000</v>
      </c>
      <c r="J258" s="3" t="n">
        <v>0.451147</v>
      </c>
      <c r="K258" s="4" t="n">
        <v>2.57E-007</v>
      </c>
      <c r="L258" s="3" t="n">
        <v>2.90514</v>
      </c>
      <c r="M258" s="4" t="n">
        <v>2.39E-006</v>
      </c>
      <c r="N258" s="3" t="n">
        <v>2.21756</v>
      </c>
      <c r="O258" s="4" t="n">
        <f aca="false">K258/L258</f>
        <v>8.84638950274341E-008</v>
      </c>
    </row>
    <row r="259" customFormat="false" ht="12.75" hidden="false" customHeight="false" outlineLevel="0" collapsed="false">
      <c r="A259" s="3" t="s">
        <v>272</v>
      </c>
      <c r="B259" s="4" t="n">
        <v>1910000</v>
      </c>
      <c r="C259" s="3" t="n">
        <v>0.407699</v>
      </c>
      <c r="D259" s="4" t="n">
        <v>4.02E-007</v>
      </c>
      <c r="E259" s="3" t="n">
        <v>1.90583</v>
      </c>
      <c r="F259" s="4" t="n">
        <v>2.41E-006</v>
      </c>
      <c r="G259" s="3" t="n">
        <v>3.05984</v>
      </c>
      <c r="H259" s="4" t="n">
        <f aca="false">D259/E259</f>
        <v>2.10931720037989E-007</v>
      </c>
      <c r="I259" s="4" t="n">
        <v>1770000</v>
      </c>
      <c r="J259" s="3" t="n">
        <v>0.410971</v>
      </c>
      <c r="K259" s="4" t="n">
        <v>2.46E-007</v>
      </c>
      <c r="L259" s="3" t="n">
        <v>2.88797</v>
      </c>
      <c r="M259" s="4" t="n">
        <v>2.38E-006</v>
      </c>
      <c r="N259" s="3" t="n">
        <v>9.66347</v>
      </c>
      <c r="O259" s="4" t="n">
        <f aca="false">K259/L259</f>
        <v>8.51809402452242E-008</v>
      </c>
    </row>
    <row r="260" customFormat="false" ht="12.75" hidden="false" customHeight="false" outlineLevel="0" collapsed="false">
      <c r="A260" s="3" t="s">
        <v>273</v>
      </c>
      <c r="B260" s="4" t="n">
        <v>1740000</v>
      </c>
      <c r="C260" s="3" t="n">
        <v>0.41879</v>
      </c>
      <c r="D260" s="4" t="n">
        <v>4.47E-007</v>
      </c>
      <c r="E260" s="3" t="n">
        <v>1.92801</v>
      </c>
      <c r="F260" s="4" t="n">
        <v>2.32E-006</v>
      </c>
      <c r="G260" s="3" t="n">
        <v>1.77845</v>
      </c>
      <c r="H260" s="4" t="n">
        <f aca="false">D260/E260</f>
        <v>2.31845270512082E-007</v>
      </c>
      <c r="I260" s="4" t="n">
        <v>1650000</v>
      </c>
      <c r="J260" s="3" t="n">
        <v>0.422042</v>
      </c>
      <c r="K260" s="4" t="n">
        <v>2.39E-007</v>
      </c>
      <c r="L260" s="3" t="n">
        <v>3.5106</v>
      </c>
      <c r="M260" s="4" t="n">
        <v>2.31E-006</v>
      </c>
      <c r="N260" s="3" t="n">
        <v>1.75281</v>
      </c>
      <c r="O260" s="4" t="n">
        <f aca="false">K260/L260</f>
        <v>6.80795305645759E-008</v>
      </c>
    </row>
    <row r="261" customFormat="false" ht="12.75" hidden="false" customHeight="false" outlineLevel="0" collapsed="false">
      <c r="A261" s="3" t="s">
        <v>274</v>
      </c>
      <c r="B261" s="4" t="n">
        <v>4050000</v>
      </c>
      <c r="C261" s="3" t="n">
        <v>0.664659</v>
      </c>
      <c r="D261" s="4" t="n">
        <v>5.82E-007</v>
      </c>
      <c r="E261" s="3" t="n">
        <v>3.17705</v>
      </c>
      <c r="F261" s="4" t="n">
        <v>4.47E-006</v>
      </c>
      <c r="G261" s="3" t="n">
        <v>0.834441</v>
      </c>
      <c r="H261" s="4" t="n">
        <f aca="false">D261/E261</f>
        <v>1.8318880722683E-007</v>
      </c>
      <c r="I261" s="4" t="n">
        <v>3560000</v>
      </c>
      <c r="J261" s="3" t="n">
        <v>0.67057</v>
      </c>
      <c r="K261" s="4" t="n">
        <v>4.55E-007</v>
      </c>
      <c r="L261" s="3" t="n">
        <v>2.95023</v>
      </c>
      <c r="M261" s="4" t="n">
        <v>6.13E-006</v>
      </c>
      <c r="N261" s="3" t="n">
        <v>1.08222</v>
      </c>
      <c r="O261" s="4" t="n">
        <f aca="false">K261/L261</f>
        <v>1.54225263792992E-007</v>
      </c>
    </row>
    <row r="262" customFormat="false" ht="12.75" hidden="false" customHeight="false" outlineLevel="0" collapsed="false">
      <c r="A262" s="3" t="s">
        <v>275</v>
      </c>
      <c r="B262" s="4" t="n">
        <v>3810000</v>
      </c>
      <c r="C262" s="3" t="n">
        <v>0.646752</v>
      </c>
      <c r="D262" s="4" t="n">
        <v>4.38E-007</v>
      </c>
      <c r="E262" s="3" t="n">
        <v>3.74027</v>
      </c>
      <c r="F262" s="4" t="n">
        <v>3.97E-006</v>
      </c>
      <c r="G262" s="3" t="n">
        <v>0.804809</v>
      </c>
      <c r="H262" s="4" t="n">
        <f aca="false">D262/E262</f>
        <v>1.17103845444313E-007</v>
      </c>
      <c r="I262" s="4" t="n">
        <v>3390000</v>
      </c>
      <c r="J262" s="3" t="n">
        <v>0.652092</v>
      </c>
      <c r="K262" s="4" t="n">
        <v>3.1E-007</v>
      </c>
      <c r="L262" s="3" t="n">
        <v>3.99939</v>
      </c>
      <c r="M262" s="4" t="n">
        <v>5.15E-006</v>
      </c>
      <c r="N262" s="3" t="n">
        <v>1.08583</v>
      </c>
      <c r="O262" s="4" t="n">
        <f aca="false">K262/L262</f>
        <v>7.75118205526343E-008</v>
      </c>
    </row>
    <row r="263" customFormat="false" ht="12.75" hidden="false" customHeight="false" outlineLevel="0" collapsed="false">
      <c r="A263" s="3" t="s">
        <v>276</v>
      </c>
      <c r="B263" s="4" t="n">
        <v>2730000</v>
      </c>
      <c r="C263" s="3" t="n">
        <v>0.649835</v>
      </c>
      <c r="D263" s="4" t="n">
        <v>3.48E-007</v>
      </c>
      <c r="E263" s="3" t="n">
        <v>3.29393</v>
      </c>
      <c r="F263" s="4" t="n">
        <v>3.86E-006</v>
      </c>
      <c r="G263" s="3" t="n">
        <v>0.857836</v>
      </c>
      <c r="H263" s="4" t="n">
        <f aca="false">D263/E263</f>
        <v>1.05648875355578E-007</v>
      </c>
      <c r="I263" s="4" t="n">
        <v>2410000</v>
      </c>
      <c r="J263" s="3" t="n">
        <v>0.656387</v>
      </c>
      <c r="K263" s="4" t="n">
        <v>2.74E-007</v>
      </c>
      <c r="L263" s="3" t="n">
        <v>3.81377</v>
      </c>
      <c r="M263" s="4" t="n">
        <v>4.88E-006</v>
      </c>
      <c r="N263" s="3" t="n">
        <v>1.10056</v>
      </c>
      <c r="O263" s="4" t="n">
        <f aca="false">K263/L263</f>
        <v>7.18449198562053E-008</v>
      </c>
    </row>
    <row r="264" customFormat="false" ht="12.75" hidden="false" customHeight="false" outlineLevel="0" collapsed="false">
      <c r="A264" s="3" t="s">
        <v>277</v>
      </c>
      <c r="B264" s="4" t="n">
        <v>3930000</v>
      </c>
      <c r="C264" s="3" t="n">
        <v>0.638203</v>
      </c>
      <c r="D264" s="4" t="n">
        <v>4.56E-007</v>
      </c>
      <c r="E264" s="3" t="n">
        <v>3.06482</v>
      </c>
      <c r="F264" s="4" t="n">
        <v>3.33E-006</v>
      </c>
      <c r="G264" s="3" t="n">
        <v>0.862373</v>
      </c>
      <c r="H264" s="4" t="n">
        <f aca="false">D264/E264</f>
        <v>1.48785246768163E-007</v>
      </c>
      <c r="I264" s="4" t="n">
        <v>3520000</v>
      </c>
      <c r="J264" s="3" t="n">
        <v>0.64363</v>
      </c>
      <c r="K264" s="4" t="n">
        <v>3.16E-007</v>
      </c>
      <c r="L264" s="3" t="n">
        <v>3.63348</v>
      </c>
      <c r="M264" s="4" t="n">
        <v>4.42E-006</v>
      </c>
      <c r="N264" s="3" t="n">
        <v>1.12623</v>
      </c>
      <c r="O264" s="4" t="n">
        <f aca="false">K264/L264</f>
        <v>8.69689663903476E-008</v>
      </c>
    </row>
    <row r="265" customFormat="false" ht="12.75" hidden="false" customHeight="false" outlineLevel="0" collapsed="false">
      <c r="A265" s="3" t="s">
        <v>278</v>
      </c>
      <c r="B265" s="4" t="n">
        <v>2580000</v>
      </c>
      <c r="C265" s="3" t="n">
        <v>0.635994</v>
      </c>
      <c r="D265" s="4" t="n">
        <v>4.53E-007</v>
      </c>
      <c r="E265" s="3" t="n">
        <v>2.41941</v>
      </c>
      <c r="F265" s="4" t="n">
        <v>3.04E-006</v>
      </c>
      <c r="G265" s="3" t="n">
        <v>0.95683</v>
      </c>
      <c r="H265" s="4" t="n">
        <f aca="false">D265/E265</f>
        <v>1.87235731025333E-007</v>
      </c>
      <c r="I265" s="4" t="n">
        <v>2280000</v>
      </c>
      <c r="J265" s="3" t="n">
        <v>0.642475</v>
      </c>
      <c r="K265" s="4" t="n">
        <v>3.7E-007</v>
      </c>
      <c r="L265" s="3" t="n">
        <v>2.74464</v>
      </c>
      <c r="M265" s="4" t="n">
        <v>3.9E-006</v>
      </c>
      <c r="N265" s="3" t="n">
        <v>1.1727</v>
      </c>
      <c r="O265" s="4" t="n">
        <f aca="false">K265/L265</f>
        <v>1.34808207998135E-007</v>
      </c>
    </row>
    <row r="266" customFormat="false" ht="12.75" hidden="false" customHeight="false" outlineLevel="0" collapsed="false">
      <c r="A266" s="3" t="s">
        <v>279</v>
      </c>
      <c r="B266" s="4" t="n">
        <v>3720000</v>
      </c>
      <c r="C266" s="3" t="n">
        <v>0.67037</v>
      </c>
      <c r="D266" s="4" t="n">
        <v>5.57E-007</v>
      </c>
      <c r="E266" s="3" t="n">
        <v>3.07438</v>
      </c>
      <c r="F266" s="4" t="n">
        <v>4.44E-006</v>
      </c>
      <c r="G266" s="3" t="n">
        <v>0.691546</v>
      </c>
      <c r="H266" s="4" t="n">
        <f aca="false">D266/E266</f>
        <v>1.81174740923373E-007</v>
      </c>
      <c r="I266" s="4" t="n">
        <v>3270000</v>
      </c>
      <c r="J266" s="3" t="n">
        <v>0.676162</v>
      </c>
      <c r="K266" s="4" t="n">
        <v>3.82E-007</v>
      </c>
      <c r="L266" s="3" t="n">
        <v>3.34727</v>
      </c>
      <c r="M266" s="4" t="n">
        <v>5.93E-006</v>
      </c>
      <c r="N266" s="3" t="n">
        <v>1.02122</v>
      </c>
      <c r="O266" s="4" t="n">
        <f aca="false">K266/L266</f>
        <v>1.14122852354307E-007</v>
      </c>
    </row>
    <row r="267" customFormat="false" ht="12.75" hidden="false" customHeight="false" outlineLevel="0" collapsed="false">
      <c r="A267" s="3" t="s">
        <v>280</v>
      </c>
      <c r="B267" s="4" t="n">
        <v>2090000</v>
      </c>
      <c r="C267" s="3" t="n">
        <v>0.668662</v>
      </c>
      <c r="D267" s="4" t="n">
        <v>6.71E-007</v>
      </c>
      <c r="E267" s="3" t="n">
        <v>2.13088</v>
      </c>
      <c r="F267" s="4" t="n">
        <v>3.98E-006</v>
      </c>
      <c r="G267" s="3" t="n">
        <v>0.686455</v>
      </c>
      <c r="H267" s="4" t="n">
        <f aca="false">D267/E267</f>
        <v>3.14893377383992E-007</v>
      </c>
      <c r="I267" s="4" t="n">
        <v>1810000</v>
      </c>
      <c r="J267" s="3" t="n">
        <v>0.674688</v>
      </c>
      <c r="K267" s="4" t="n">
        <v>4.89E-007</v>
      </c>
      <c r="L267" s="3" t="n">
        <v>2.68355</v>
      </c>
      <c r="M267" s="4" t="n">
        <v>5.09E-006</v>
      </c>
      <c r="N267" s="3" t="n">
        <v>0.979493</v>
      </c>
      <c r="O267" s="4" t="n">
        <f aca="false">K267/L267</f>
        <v>1.82221311322688E-007</v>
      </c>
    </row>
    <row r="268" customFormat="false" ht="12.75" hidden="false" customHeight="false" outlineLevel="0" collapsed="false">
      <c r="A268" s="3" t="s">
        <v>281</v>
      </c>
      <c r="B268" s="4" t="n">
        <v>4380000</v>
      </c>
      <c r="C268" s="3" t="n">
        <v>0.612722</v>
      </c>
      <c r="D268" s="4" t="n">
        <v>2.89E-007</v>
      </c>
      <c r="E268" s="3" t="n">
        <v>3.96865</v>
      </c>
      <c r="F268" s="4" t="n">
        <v>4.21E-006</v>
      </c>
      <c r="G268" s="3" t="n">
        <v>0.299353</v>
      </c>
      <c r="H268" s="4" t="n">
        <f aca="false">D268/E268</f>
        <v>7.28207324908974E-008</v>
      </c>
      <c r="I268" s="4" t="n">
        <v>3780000</v>
      </c>
      <c r="J268" s="3" t="n">
        <v>0.620448</v>
      </c>
      <c r="K268" s="4" t="n">
        <v>2.64E-007</v>
      </c>
      <c r="L268" s="3" t="n">
        <v>3.95595</v>
      </c>
      <c r="M268" s="4" t="n">
        <v>5.07E-006</v>
      </c>
      <c r="N268" s="3" t="n">
        <v>0.566612</v>
      </c>
      <c r="O268" s="4" t="n">
        <f aca="false">K268/L268</f>
        <v>6.67349182876427E-008</v>
      </c>
    </row>
    <row r="269" customFormat="false" ht="12.75" hidden="false" customHeight="false" outlineLevel="0" collapsed="false">
      <c r="A269" s="3" t="s">
        <v>282</v>
      </c>
      <c r="B269" s="4" t="n">
        <v>3190000</v>
      </c>
      <c r="C269" s="3" t="n">
        <v>0.690053</v>
      </c>
      <c r="D269" s="4" t="n">
        <v>4.57E-007</v>
      </c>
      <c r="E269" s="3" t="n">
        <v>2.32435</v>
      </c>
      <c r="F269" s="4" t="n">
        <v>3.82E-006</v>
      </c>
      <c r="G269" s="3" t="n">
        <v>1.0178</v>
      </c>
      <c r="H269" s="4" t="n">
        <f aca="false">D269/E269</f>
        <v>1.96614107169746E-007</v>
      </c>
      <c r="I269" s="4" t="n">
        <v>2840000</v>
      </c>
      <c r="J269" s="3" t="n">
        <v>0.690996</v>
      </c>
      <c r="K269" s="4" t="n">
        <v>3.11E-007</v>
      </c>
      <c r="L269" s="3" t="n">
        <v>2.35306</v>
      </c>
      <c r="M269" s="4" t="n">
        <v>5.1E-006</v>
      </c>
      <c r="N269" s="3" t="n">
        <v>1.20542</v>
      </c>
      <c r="O269" s="4" t="n">
        <f aca="false">K269/L269</f>
        <v>1.32168325499562E-007</v>
      </c>
    </row>
    <row r="270" customFormat="false" ht="12.75" hidden="false" customHeight="false" outlineLevel="0" collapsed="false">
      <c r="A270" s="3" t="s">
        <v>283</v>
      </c>
      <c r="B270" s="3" t="n">
        <v>943013</v>
      </c>
      <c r="C270" s="3" t="n">
        <v>0.690114</v>
      </c>
      <c r="D270" s="4" t="n">
        <v>4.55E-007</v>
      </c>
      <c r="E270" s="3" t="n">
        <v>2.0552</v>
      </c>
      <c r="F270" s="4" t="n">
        <v>3.72E-006</v>
      </c>
      <c r="G270" s="3" t="n">
        <v>1.00328</v>
      </c>
      <c r="H270" s="4" t="n">
        <f aca="false">D270/E270</f>
        <v>2.21389645776567E-007</v>
      </c>
      <c r="I270" s="3" t="n">
        <v>814362</v>
      </c>
      <c r="J270" s="3" t="n">
        <v>0.693365</v>
      </c>
      <c r="K270" s="4" t="n">
        <v>2.74E-007</v>
      </c>
      <c r="L270" s="3" t="n">
        <v>2.81047</v>
      </c>
      <c r="M270" s="4" t="n">
        <v>5.04E-006</v>
      </c>
      <c r="N270" s="3" t="n">
        <v>1.22363</v>
      </c>
      <c r="O270" s="4" t="n">
        <f aca="false">K270/L270</f>
        <v>9.74925902073319E-008</v>
      </c>
    </row>
    <row r="271" customFormat="false" ht="12.75" hidden="false" customHeight="false" outlineLevel="0" collapsed="false">
      <c r="A271" s="3" t="s">
        <v>284</v>
      </c>
      <c r="B271" s="4" t="n">
        <v>7800000</v>
      </c>
      <c r="C271" s="3" t="n">
        <v>0.675158</v>
      </c>
      <c r="D271" s="4" t="n">
        <v>3.45E-007</v>
      </c>
      <c r="E271" s="3" t="n">
        <v>2.66426</v>
      </c>
      <c r="F271" s="4" t="n">
        <v>3.86E-006</v>
      </c>
      <c r="G271" s="3" t="n">
        <v>1.27043</v>
      </c>
      <c r="H271" s="4" t="n">
        <f aca="false">D271/E271</f>
        <v>1.29491866409435E-007</v>
      </c>
      <c r="I271" s="4" t="n">
        <v>7120000</v>
      </c>
      <c r="J271" s="3" t="n">
        <v>0.679241</v>
      </c>
      <c r="K271" s="4" t="n">
        <v>2.97E-007</v>
      </c>
      <c r="L271" s="3" t="n">
        <v>2.93245</v>
      </c>
      <c r="M271" s="4" t="n">
        <v>4.48E-006</v>
      </c>
      <c r="N271" s="3" t="n">
        <v>1.29736</v>
      </c>
      <c r="O271" s="4" t="n">
        <f aca="false">K271/L271</f>
        <v>1.01280499241249E-007</v>
      </c>
    </row>
    <row r="272" customFormat="false" ht="12.75" hidden="false" customHeight="false" outlineLevel="0" collapsed="false">
      <c r="A272" s="3" t="s">
        <v>285</v>
      </c>
      <c r="B272" s="3" t="n">
        <v>257444</v>
      </c>
      <c r="C272" s="3" t="n">
        <v>0.544104</v>
      </c>
      <c r="D272" s="4" t="n">
        <v>2.12E-007</v>
      </c>
      <c r="E272" s="3" t="n">
        <v>3.28637</v>
      </c>
      <c r="F272" s="4" t="n">
        <v>1.89E-006</v>
      </c>
      <c r="G272" s="3" t="n">
        <v>11.0202</v>
      </c>
      <c r="H272" s="4" t="n">
        <f aca="false">D272/E272</f>
        <v>6.45088654046866E-008</v>
      </c>
      <c r="I272" s="3" t="n">
        <v>215004</v>
      </c>
      <c r="J272" s="3" t="n">
        <v>0.550475</v>
      </c>
      <c r="K272" s="4" t="n">
        <v>1.35E-007</v>
      </c>
      <c r="L272" s="3" t="n">
        <v>5.38144</v>
      </c>
      <c r="M272" s="4" t="n">
        <v>2.06E-006</v>
      </c>
      <c r="N272" s="3" t="n">
        <v>0.00167637</v>
      </c>
      <c r="O272" s="4" t="n">
        <f aca="false">K272/L272</f>
        <v>2.50862222750788E-008</v>
      </c>
    </row>
    <row r="273" customFormat="false" ht="12.75" hidden="false" customHeight="false" outlineLevel="0" collapsed="false">
      <c r="A273" s="3" t="s">
        <v>286</v>
      </c>
      <c r="B273" s="4" t="n">
        <v>4710000</v>
      </c>
      <c r="C273" s="3" t="n">
        <v>0.598793</v>
      </c>
      <c r="D273" s="4" t="n">
        <v>3.77E-007</v>
      </c>
      <c r="E273" s="3" t="n">
        <v>2.76706</v>
      </c>
      <c r="F273" s="4" t="n">
        <v>2.93E-006</v>
      </c>
      <c r="G273" s="3" t="n">
        <v>0.0992321</v>
      </c>
      <c r="H273" s="4" t="n">
        <f aca="false">D273/E273</f>
        <v>1.3624569037173E-007</v>
      </c>
      <c r="I273" s="4" t="n">
        <v>4230000</v>
      </c>
      <c r="J273" s="3" t="n">
        <v>0.606191</v>
      </c>
      <c r="K273" s="4" t="n">
        <v>3.07E-007</v>
      </c>
      <c r="L273" s="3" t="n">
        <v>2.9463</v>
      </c>
      <c r="M273" s="4" t="n">
        <v>3.59E-006</v>
      </c>
      <c r="N273" s="3" t="n">
        <v>0.00815655</v>
      </c>
      <c r="O273" s="4" t="n">
        <f aca="false">K273/L273</f>
        <v>1.04198486236975E-007</v>
      </c>
    </row>
    <row r="274" customFormat="false" ht="12.75" hidden="false" customHeight="false" outlineLevel="0" collapsed="false">
      <c r="A274" s="3" t="s">
        <v>287</v>
      </c>
      <c r="B274" s="4" t="n">
        <v>5510000</v>
      </c>
      <c r="C274" s="3" t="n">
        <v>0.649572</v>
      </c>
      <c r="D274" s="4" t="n">
        <v>3.88E-007</v>
      </c>
      <c r="E274" s="3" t="n">
        <v>4.05911</v>
      </c>
      <c r="F274" s="4" t="n">
        <v>5.51E-006</v>
      </c>
      <c r="G274" s="3" t="n">
        <v>0.714564</v>
      </c>
      <c r="H274" s="4" t="n">
        <f aca="false">D274/E274</f>
        <v>9.55874563635871E-008</v>
      </c>
      <c r="I274" s="4" t="n">
        <v>4720000</v>
      </c>
      <c r="J274" s="3" t="n">
        <v>0.654491</v>
      </c>
      <c r="K274" s="4" t="n">
        <v>3.42E-007</v>
      </c>
      <c r="L274" s="3" t="n">
        <v>3.81878</v>
      </c>
      <c r="M274" s="4" t="n">
        <v>6.73E-006</v>
      </c>
      <c r="N274" s="3" t="n">
        <v>0.881209</v>
      </c>
      <c r="O274" s="4" t="n">
        <f aca="false">K274/L274</f>
        <v>8.95573979124223E-008</v>
      </c>
    </row>
    <row r="275" customFormat="false" ht="12.75" hidden="false" customHeight="false" outlineLevel="0" collapsed="false">
      <c r="A275" s="3" t="s">
        <v>288</v>
      </c>
      <c r="B275" s="4" t="n">
        <v>4890000</v>
      </c>
      <c r="C275" s="3" t="n">
        <v>0.648078</v>
      </c>
      <c r="D275" s="4" t="n">
        <v>3.72E-007</v>
      </c>
      <c r="E275" s="3" t="n">
        <v>4.00779</v>
      </c>
      <c r="F275" s="4" t="n">
        <v>5.78E-006</v>
      </c>
      <c r="G275" s="3" t="n">
        <v>0.804799</v>
      </c>
      <c r="H275" s="4" t="n">
        <f aca="false">D275/E275</f>
        <v>9.28192345407319E-008</v>
      </c>
      <c r="I275" s="4" t="n">
        <v>4250000</v>
      </c>
      <c r="J275" s="3" t="n">
        <v>0.653985</v>
      </c>
      <c r="K275" s="4" t="n">
        <v>3.05E-007</v>
      </c>
      <c r="L275" s="3" t="n">
        <v>4.25344</v>
      </c>
      <c r="M275" s="4" t="n">
        <v>7.04E-006</v>
      </c>
      <c r="N275" s="3" t="n">
        <v>1.02206</v>
      </c>
      <c r="O275" s="4" t="n">
        <f aca="false">K275/L275</f>
        <v>7.1706665663557E-008</v>
      </c>
    </row>
    <row r="276" customFormat="false" ht="12.75" hidden="false" customHeight="false" outlineLevel="0" collapsed="false">
      <c r="A276" s="3" t="s">
        <v>289</v>
      </c>
      <c r="B276" s="4" t="n">
        <v>5460000</v>
      </c>
      <c r="C276" s="3" t="n">
        <v>0.650381</v>
      </c>
      <c r="D276" s="4" t="n">
        <v>3.51E-007</v>
      </c>
      <c r="E276" s="3" t="n">
        <v>4.0185</v>
      </c>
      <c r="F276" s="4" t="n">
        <v>5.37E-006</v>
      </c>
      <c r="G276" s="3" t="n">
        <v>0.965268</v>
      </c>
      <c r="H276" s="4" t="n">
        <f aca="false">D276/E276</f>
        <v>8.73460246360582E-008</v>
      </c>
      <c r="I276" s="4" t="n">
        <v>4760000</v>
      </c>
      <c r="J276" s="3" t="n">
        <v>0.655382</v>
      </c>
      <c r="K276" s="4" t="n">
        <v>2.61E-007</v>
      </c>
      <c r="L276" s="3" t="n">
        <v>4.66673</v>
      </c>
      <c r="M276" s="4" t="n">
        <v>6.6E-006</v>
      </c>
      <c r="N276" s="3" t="n">
        <v>1.15562</v>
      </c>
      <c r="O276" s="4" t="n">
        <f aca="false">K276/L276</f>
        <v>5.59278124082602E-008</v>
      </c>
    </row>
    <row r="277" customFormat="false" ht="12.75" hidden="false" customHeight="false" outlineLevel="0" collapsed="false">
      <c r="A277" s="3" t="s">
        <v>290</v>
      </c>
      <c r="B277" s="4" t="n">
        <v>5330000</v>
      </c>
      <c r="C277" s="3" t="n">
        <v>0.660384</v>
      </c>
      <c r="D277" s="4" t="n">
        <v>4.1E-007</v>
      </c>
      <c r="E277" s="3" t="n">
        <v>4.63298</v>
      </c>
      <c r="F277" s="4" t="n">
        <v>6.27E-006</v>
      </c>
      <c r="G277" s="3" t="n">
        <v>0.937013</v>
      </c>
      <c r="H277" s="4" t="n">
        <f aca="false">D277/E277</f>
        <v>8.84959572456605E-008</v>
      </c>
      <c r="I277" s="4" t="n">
        <v>4650000</v>
      </c>
      <c r="J277" s="3" t="n">
        <v>0.664709</v>
      </c>
      <c r="K277" s="4" t="n">
        <v>3.22E-007</v>
      </c>
      <c r="L277" s="3" t="n">
        <v>4.61183</v>
      </c>
      <c r="M277" s="4" t="n">
        <v>7.7E-006</v>
      </c>
      <c r="N277" s="3" t="n">
        <v>1.10023</v>
      </c>
      <c r="O277" s="4" t="n">
        <f aca="false">K277/L277</f>
        <v>6.98204400422392E-008</v>
      </c>
    </row>
    <row r="278" customFormat="false" ht="12.75" hidden="false" customHeight="false" outlineLevel="0" collapsed="false">
      <c r="A278" s="3" t="s">
        <v>291</v>
      </c>
      <c r="B278" s="4" t="n">
        <v>4350000</v>
      </c>
      <c r="C278" s="3" t="n">
        <v>0.65448</v>
      </c>
      <c r="D278" s="4" t="n">
        <v>4.3E-007</v>
      </c>
      <c r="E278" s="3" t="n">
        <v>2.41897</v>
      </c>
      <c r="F278" s="4" t="n">
        <v>3.77E-006</v>
      </c>
      <c r="G278" s="3" t="n">
        <v>0.205911</v>
      </c>
      <c r="H278" s="4" t="n">
        <f aca="false">D278/E278</f>
        <v>1.77761609279983E-007</v>
      </c>
      <c r="I278" s="4" t="n">
        <v>3850000</v>
      </c>
      <c r="J278" s="3" t="n">
        <v>0.660965</v>
      </c>
      <c r="K278" s="4" t="n">
        <v>2.57E-007</v>
      </c>
      <c r="L278" s="3" t="n">
        <v>3.42286</v>
      </c>
      <c r="M278" s="4" t="n">
        <v>4.86E-006</v>
      </c>
      <c r="N278" s="3" t="n">
        <v>0.416511</v>
      </c>
      <c r="O278" s="4" t="n">
        <f aca="false">K278/L278</f>
        <v>7.50834097801254E-008</v>
      </c>
    </row>
    <row r="279" customFormat="false" ht="12.75" hidden="false" customHeight="false" outlineLevel="0" collapsed="false">
      <c r="A279" s="3" t="s">
        <v>292</v>
      </c>
      <c r="B279" s="4" t="n">
        <v>1520000</v>
      </c>
      <c r="C279" s="3" t="n">
        <v>0.316459</v>
      </c>
      <c r="D279" s="4" t="n">
        <v>3.11E-007</v>
      </c>
      <c r="E279" s="3" t="n">
        <v>2.14493</v>
      </c>
      <c r="F279" s="4" t="n">
        <v>1.4E-006</v>
      </c>
      <c r="G279" s="3" t="n">
        <v>2.68397</v>
      </c>
      <c r="H279" s="4" t="n">
        <f aca="false">D279/E279</f>
        <v>1.44993076697142E-007</v>
      </c>
      <c r="I279" s="4" t="n">
        <v>1300000</v>
      </c>
      <c r="J279" s="3" t="n">
        <v>0.318456</v>
      </c>
      <c r="K279" s="4" t="n">
        <v>2.23E-007</v>
      </c>
      <c r="L279" s="3" t="n">
        <v>2.84876</v>
      </c>
      <c r="M279" s="4" t="n">
        <v>1.61E-006</v>
      </c>
      <c r="N279" s="3" t="n">
        <v>2.50531</v>
      </c>
      <c r="O279" s="4" t="n">
        <f aca="false">K279/L279</f>
        <v>7.8279672559289E-008</v>
      </c>
    </row>
    <row r="280" customFormat="false" ht="12.75" hidden="false" customHeight="false" outlineLevel="0" collapsed="false">
      <c r="A280" s="3" t="s">
        <v>293</v>
      </c>
      <c r="B280" s="4" t="n">
        <v>1270000</v>
      </c>
      <c r="C280" s="3" t="n">
        <v>0.324388</v>
      </c>
      <c r="D280" s="4" t="n">
        <v>3.82E-007</v>
      </c>
      <c r="E280" s="3" t="n">
        <v>1.84582</v>
      </c>
      <c r="F280" s="4" t="n">
        <v>1.32E-006</v>
      </c>
      <c r="G280" s="3" t="n">
        <v>2.8727</v>
      </c>
      <c r="H280" s="4" t="n">
        <f aca="false">D280/E280</f>
        <v>2.06954090864765E-007</v>
      </c>
      <c r="I280" s="4" t="n">
        <v>1030000</v>
      </c>
      <c r="J280" s="3" t="n">
        <v>0.328504</v>
      </c>
      <c r="K280" s="4" t="n">
        <v>2.06E-007</v>
      </c>
      <c r="L280" s="3" t="n">
        <v>2.94916</v>
      </c>
      <c r="M280" s="4" t="n">
        <v>1.55E-006</v>
      </c>
      <c r="N280" s="3" t="n">
        <v>2.72043</v>
      </c>
      <c r="O280" s="4" t="n">
        <f aca="false">K280/L280</f>
        <v>6.98503980794531E-008</v>
      </c>
    </row>
    <row r="281" customFormat="false" ht="12.75" hidden="false" customHeight="false" outlineLevel="0" collapsed="false">
      <c r="A281" s="3" t="s">
        <v>294</v>
      </c>
      <c r="B281" s="4" t="n">
        <v>1490000</v>
      </c>
      <c r="C281" s="3" t="n">
        <v>0.324504</v>
      </c>
      <c r="D281" s="4" t="n">
        <v>3.9E-007</v>
      </c>
      <c r="E281" s="3" t="n">
        <v>1.94413</v>
      </c>
      <c r="F281" s="4" t="n">
        <v>1.42E-006</v>
      </c>
      <c r="G281" s="3" t="n">
        <v>2.97702</v>
      </c>
      <c r="H281" s="4" t="n">
        <f aca="false">D281/E281</f>
        <v>2.00603869082829E-007</v>
      </c>
      <c r="I281" s="4" t="n">
        <v>1250000</v>
      </c>
      <c r="J281" s="3" t="n">
        <v>0.32637</v>
      </c>
      <c r="K281" s="4" t="n">
        <v>2.32E-007</v>
      </c>
      <c r="L281" s="3" t="n">
        <v>3.28635</v>
      </c>
      <c r="M281" s="4" t="n">
        <v>1.57E-006</v>
      </c>
      <c r="N281" s="3" t="n">
        <v>2.8898</v>
      </c>
      <c r="O281" s="4" t="n">
        <f aca="false">K281/L281</f>
        <v>7.059503704718E-008</v>
      </c>
    </row>
    <row r="282" customFormat="false" ht="12.75" hidden="false" customHeight="false" outlineLevel="0" collapsed="false">
      <c r="A282" s="3" t="s">
        <v>295</v>
      </c>
      <c r="B282" s="4" t="n">
        <v>1110000</v>
      </c>
      <c r="C282" s="3" t="n">
        <v>0.290003</v>
      </c>
      <c r="D282" s="4" t="n">
        <v>4.21E-007</v>
      </c>
      <c r="E282" s="3" t="n">
        <v>1.66963</v>
      </c>
      <c r="F282" s="4" t="n">
        <v>8.2E-007</v>
      </c>
      <c r="G282" s="3" t="n">
        <v>1.99024</v>
      </c>
      <c r="H282" s="4" t="n">
        <f aca="false">D282/E282</f>
        <v>2.52151674323054E-007</v>
      </c>
      <c r="I282" s="3" t="n">
        <v>840228</v>
      </c>
      <c r="J282" s="3" t="n">
        <v>0.30421</v>
      </c>
      <c r="K282" s="4" t="n">
        <v>2.19E-007</v>
      </c>
      <c r="L282" s="3" t="n">
        <v>2.54653</v>
      </c>
      <c r="M282" s="4" t="n">
        <v>1.23E-006</v>
      </c>
      <c r="N282" s="3" t="n">
        <v>1.9695</v>
      </c>
      <c r="O282" s="4" t="n">
        <f aca="false">K282/L282</f>
        <v>8.59993795478553E-008</v>
      </c>
    </row>
    <row r="283" customFormat="false" ht="12.75" hidden="false" customHeight="false" outlineLevel="0" collapsed="false">
      <c r="A283" s="3" t="s">
        <v>296</v>
      </c>
      <c r="B283" s="4" t="n">
        <v>1110000</v>
      </c>
      <c r="C283" s="3" t="n">
        <v>0.289194</v>
      </c>
      <c r="D283" s="4" t="n">
        <v>4.04E-007</v>
      </c>
      <c r="E283" s="3" t="n">
        <v>1.64976</v>
      </c>
      <c r="F283" s="4" t="n">
        <v>8E-007</v>
      </c>
      <c r="G283" s="3" t="n">
        <v>1.94663</v>
      </c>
      <c r="H283" s="4" t="n">
        <f aca="false">D283/E283</f>
        <v>2.44884104354573E-007</v>
      </c>
      <c r="I283" s="3" t="n">
        <v>839757</v>
      </c>
      <c r="J283" s="3" t="n">
        <v>0.303825</v>
      </c>
      <c r="K283" s="4" t="n">
        <v>1.94E-007</v>
      </c>
      <c r="L283" s="3" t="n">
        <v>3.0821</v>
      </c>
      <c r="M283" s="4" t="n">
        <v>1.23E-006</v>
      </c>
      <c r="N283" s="3" t="n">
        <v>1.90303</v>
      </c>
      <c r="O283" s="4" t="n">
        <f aca="false">K283/L283</f>
        <v>6.29440965575419E-008</v>
      </c>
    </row>
    <row r="284" customFormat="false" ht="12.75" hidden="false" customHeight="false" outlineLevel="0" collapsed="false">
      <c r="A284" s="3" t="s">
        <v>297</v>
      </c>
      <c r="B284" s="4" t="n">
        <v>4130000</v>
      </c>
      <c r="C284" s="3" t="n">
        <v>0.589687</v>
      </c>
      <c r="D284" s="4" t="n">
        <v>3.37E-007</v>
      </c>
      <c r="E284" s="3" t="n">
        <v>2.59478</v>
      </c>
      <c r="F284" s="4" t="n">
        <v>2.7E-006</v>
      </c>
      <c r="G284" s="3" t="n">
        <v>0.0345865</v>
      </c>
      <c r="H284" s="4" t="n">
        <f aca="false">D284/E284</f>
        <v>1.29876135934453E-007</v>
      </c>
      <c r="I284" s="4" t="n">
        <v>3710000</v>
      </c>
      <c r="J284" s="3" t="n">
        <v>0.594842</v>
      </c>
      <c r="K284" s="4" t="n">
        <v>2.21E-007</v>
      </c>
      <c r="L284" s="3" t="n">
        <v>3.93545</v>
      </c>
      <c r="M284" s="4" t="n">
        <v>3.2E-006</v>
      </c>
      <c r="N284" s="3" t="n">
        <v>0.00157187</v>
      </c>
      <c r="O284" s="4" t="n">
        <f aca="false">K284/L284</f>
        <v>5.61562210166563E-008</v>
      </c>
    </row>
    <row r="285" customFormat="false" ht="12.75" hidden="false" customHeight="false" outlineLevel="0" collapsed="false">
      <c r="A285" s="3" t="s">
        <v>298</v>
      </c>
      <c r="B285" s="4" t="n">
        <v>3230000</v>
      </c>
      <c r="C285" s="3" t="n">
        <v>0.704766</v>
      </c>
      <c r="D285" s="4" t="n">
        <v>8.47E-007</v>
      </c>
      <c r="E285" s="3" t="n">
        <v>1.81161</v>
      </c>
      <c r="F285" s="4" t="n">
        <v>2.09E-006</v>
      </c>
      <c r="G285" s="3" t="n">
        <v>0.925962</v>
      </c>
      <c r="H285" s="4" t="n">
        <f aca="false">D285/E285</f>
        <v>4.67539923051871E-007</v>
      </c>
      <c r="I285" s="4" t="n">
        <v>2970000</v>
      </c>
      <c r="J285" s="3" t="n">
        <v>0.709419</v>
      </c>
      <c r="K285" s="4" t="n">
        <v>5.26E-007</v>
      </c>
      <c r="L285" s="3" t="n">
        <v>1.59905</v>
      </c>
      <c r="M285" s="4" t="n">
        <v>3.04E-006</v>
      </c>
      <c r="N285" s="3" t="n">
        <v>1.02193</v>
      </c>
      <c r="O285" s="4" t="n">
        <f aca="false">K285/L285</f>
        <v>3.28945311278572E-007</v>
      </c>
    </row>
    <row r="286" customFormat="false" ht="12.75" hidden="false" customHeight="false" outlineLevel="0" collapsed="false">
      <c r="A286" s="3" t="s">
        <v>299</v>
      </c>
      <c r="B286" s="4" t="n">
        <v>5060000</v>
      </c>
      <c r="C286" s="3" t="n">
        <v>0.458261</v>
      </c>
      <c r="D286" s="4" t="n">
        <v>6.37E-007</v>
      </c>
      <c r="E286" s="3" t="n">
        <v>2.04912</v>
      </c>
      <c r="F286" s="4" t="n">
        <v>2.12E-006</v>
      </c>
      <c r="G286" s="3" t="n">
        <v>18.1198</v>
      </c>
      <c r="H286" s="4" t="n">
        <f aca="false">D286/E286</f>
        <v>3.10865151870071E-007</v>
      </c>
      <c r="I286" s="4" t="n">
        <v>4390000</v>
      </c>
      <c r="J286" s="3" t="n">
        <v>0.465378</v>
      </c>
      <c r="K286" s="4" t="n">
        <v>3.42E-007</v>
      </c>
      <c r="L286" s="3" t="n">
        <v>3.97626</v>
      </c>
      <c r="M286" s="4" t="n">
        <v>2.49E-006</v>
      </c>
      <c r="N286" s="3" t="n">
        <v>153.507</v>
      </c>
      <c r="O286" s="4" t="n">
        <f aca="false">K286/L286</f>
        <v>8.60104721522235E-008</v>
      </c>
    </row>
    <row r="287" customFormat="false" ht="12.75" hidden="false" customHeight="false" outlineLevel="0" collapsed="false">
      <c r="A287" s="3" t="s">
        <v>300</v>
      </c>
      <c r="B287" s="4" t="n">
        <v>3550000</v>
      </c>
      <c r="C287" s="3" t="n">
        <v>0.662167</v>
      </c>
      <c r="D287" s="4" t="n">
        <v>5.95E-007</v>
      </c>
      <c r="E287" s="3" t="n">
        <v>1.76458</v>
      </c>
      <c r="F287" s="4" t="n">
        <v>1.6E-006</v>
      </c>
      <c r="G287" s="3" t="n">
        <v>0.515233</v>
      </c>
      <c r="H287" s="4" t="n">
        <f aca="false">D287/E287</f>
        <v>3.37190719604665E-007</v>
      </c>
      <c r="I287" s="4" t="n">
        <v>3020000</v>
      </c>
      <c r="J287" s="3" t="n">
        <v>0.669874</v>
      </c>
      <c r="K287" s="4" t="n">
        <v>3.24E-007</v>
      </c>
      <c r="L287" s="3" t="n">
        <v>2.18981</v>
      </c>
      <c r="M287" s="4" t="n">
        <v>2.42E-006</v>
      </c>
      <c r="N287" s="3" t="n">
        <v>0.626277</v>
      </c>
      <c r="O287" s="4" t="n">
        <f aca="false">K287/L287</f>
        <v>1.47958042021911E-007</v>
      </c>
    </row>
    <row r="288" customFormat="false" ht="12.75" hidden="false" customHeight="false" outlineLevel="0" collapsed="false">
      <c r="A288" s="3" t="s">
        <v>301</v>
      </c>
      <c r="B288" s="4" t="n">
        <v>4760000</v>
      </c>
      <c r="C288" s="3" t="n">
        <v>0.521567</v>
      </c>
      <c r="D288" s="4" t="n">
        <v>4.62E-007</v>
      </c>
      <c r="E288" s="3" t="n">
        <v>2.49696</v>
      </c>
      <c r="F288" s="4" t="n">
        <v>2.47E-006</v>
      </c>
      <c r="G288" s="3" t="n">
        <v>39.2427</v>
      </c>
      <c r="H288" s="4" t="n">
        <f aca="false">D288/E288</f>
        <v>1.85024990388312E-007</v>
      </c>
      <c r="I288" s="4" t="n">
        <v>3990000</v>
      </c>
      <c r="J288" s="3" t="n">
        <v>0.532097</v>
      </c>
      <c r="K288" s="4" t="n">
        <v>2.9E-007</v>
      </c>
      <c r="L288" s="3" t="n">
        <v>3.24311</v>
      </c>
      <c r="M288" s="4" t="n">
        <v>3.18E-006</v>
      </c>
      <c r="N288" s="3" t="n">
        <v>3.30165</v>
      </c>
      <c r="O288" s="4" t="n">
        <f aca="false">K288/L288</f>
        <v>8.94203403523161E-008</v>
      </c>
    </row>
    <row r="289" customFormat="false" ht="12.75" hidden="false" customHeight="false" outlineLevel="0" collapsed="false">
      <c r="A289" s="3" t="s">
        <v>302</v>
      </c>
      <c r="B289" s="4" t="n">
        <v>4590000</v>
      </c>
      <c r="C289" s="3" t="n">
        <v>0.521644</v>
      </c>
      <c r="D289" s="4" t="n">
        <v>4.3E-007</v>
      </c>
      <c r="E289" s="3" t="n">
        <v>2.52866</v>
      </c>
      <c r="F289" s="4" t="n">
        <v>2.51E-006</v>
      </c>
      <c r="G289" s="3" t="n">
        <v>41.8436</v>
      </c>
      <c r="H289" s="4" t="n">
        <f aca="false">D289/E289</f>
        <v>1.70050540602533E-007</v>
      </c>
      <c r="I289" s="4" t="n">
        <v>3790000</v>
      </c>
      <c r="J289" s="3" t="n">
        <v>0.533611</v>
      </c>
      <c r="K289" s="4" t="n">
        <v>3.22E-007</v>
      </c>
      <c r="L289" s="3" t="n">
        <v>2.86004</v>
      </c>
      <c r="M289" s="4" t="n">
        <v>3.26E-006</v>
      </c>
      <c r="N289" s="3" t="n">
        <v>2.98952</v>
      </c>
      <c r="O289" s="4" t="n">
        <f aca="false">K289/L289</f>
        <v>1.12585837960308E-007</v>
      </c>
    </row>
    <row r="290" customFormat="false" ht="12.75" hidden="false" customHeight="false" outlineLevel="0" collapsed="false">
      <c r="A290" s="3" t="s">
        <v>303</v>
      </c>
      <c r="B290" s="4" t="n">
        <v>4810000</v>
      </c>
      <c r="C290" s="3" t="n">
        <v>0.520927</v>
      </c>
      <c r="D290" s="4" t="n">
        <v>4.76E-007</v>
      </c>
      <c r="E290" s="3" t="n">
        <v>2.711</v>
      </c>
      <c r="F290" s="4" t="n">
        <v>2.42E-006</v>
      </c>
      <c r="G290" s="3" t="n">
        <v>45.3621</v>
      </c>
      <c r="H290" s="4" t="n">
        <f aca="false">D290/E290</f>
        <v>1.75580966433051E-007</v>
      </c>
      <c r="I290" s="4" t="n">
        <v>4000000</v>
      </c>
      <c r="J290" s="3" t="n">
        <v>0.532505</v>
      </c>
      <c r="K290" s="4" t="n">
        <v>3.39E-007</v>
      </c>
      <c r="L290" s="3" t="n">
        <v>3.27572</v>
      </c>
      <c r="M290" s="4" t="n">
        <v>3.14E-006</v>
      </c>
      <c r="N290" s="3" t="n">
        <v>2.93804</v>
      </c>
      <c r="O290" s="4" t="n">
        <f aca="false">K290/L290</f>
        <v>1.03488698667774E-007</v>
      </c>
    </row>
    <row r="291" customFormat="false" ht="12.75" hidden="false" customHeight="false" outlineLevel="0" collapsed="false">
      <c r="A291" s="3" t="s">
        <v>304</v>
      </c>
      <c r="B291" s="4" t="n">
        <v>4790000</v>
      </c>
      <c r="C291" s="3" t="n">
        <v>0.520516</v>
      </c>
      <c r="D291" s="4" t="n">
        <v>4.74E-007</v>
      </c>
      <c r="E291" s="3" t="n">
        <v>2.59358</v>
      </c>
      <c r="F291" s="4" t="n">
        <v>2.43E-006</v>
      </c>
      <c r="G291" s="3" t="n">
        <v>50.2693</v>
      </c>
      <c r="H291" s="4" t="n">
        <f aca="false">D291/E291</f>
        <v>1.82758966370808E-007</v>
      </c>
      <c r="I291" s="4" t="n">
        <v>3950000</v>
      </c>
      <c r="J291" s="3" t="n">
        <v>0.532915</v>
      </c>
      <c r="K291" s="4" t="n">
        <v>3.26E-007</v>
      </c>
      <c r="L291" s="3" t="n">
        <v>3.41685</v>
      </c>
      <c r="M291" s="4" t="n">
        <v>3.16E-006</v>
      </c>
      <c r="N291" s="3" t="n">
        <v>2.92575</v>
      </c>
      <c r="O291" s="4" t="n">
        <f aca="false">K291/L291</f>
        <v>9.54095146114111E-008</v>
      </c>
    </row>
    <row r="292" customFormat="false" ht="12.75" hidden="false" customHeight="false" outlineLevel="0" collapsed="false">
      <c r="A292" s="3" t="s">
        <v>305</v>
      </c>
      <c r="B292" s="4" t="n">
        <v>4860000</v>
      </c>
      <c r="C292" s="3" t="n">
        <v>0.522215</v>
      </c>
      <c r="D292" s="4" t="n">
        <v>4.33E-007</v>
      </c>
      <c r="E292" s="3" t="n">
        <v>2.66217</v>
      </c>
      <c r="F292" s="4" t="n">
        <v>2.51E-006</v>
      </c>
      <c r="G292" s="3" t="n">
        <v>38.5028</v>
      </c>
      <c r="H292" s="4" t="n">
        <f aca="false">D292/E292</f>
        <v>1.6264926732703E-007</v>
      </c>
      <c r="I292" s="4" t="n">
        <v>4200000</v>
      </c>
      <c r="J292" s="3" t="n">
        <v>0.533455</v>
      </c>
      <c r="K292" s="4" t="n">
        <v>3.16E-007</v>
      </c>
      <c r="L292" s="3" t="n">
        <v>3.02549</v>
      </c>
      <c r="M292" s="4" t="n">
        <v>3.24E-006</v>
      </c>
      <c r="N292" s="3" t="n">
        <v>2.75545</v>
      </c>
      <c r="O292" s="4" t="n">
        <f aca="false">K292/L292</f>
        <v>1.04445891409325E-007</v>
      </c>
    </row>
    <row r="293" customFormat="false" ht="12.75" hidden="false" customHeight="false" outlineLevel="0" collapsed="false">
      <c r="A293" s="3" t="s">
        <v>306</v>
      </c>
      <c r="B293" s="4" t="n">
        <v>4550000</v>
      </c>
      <c r="C293" s="3" t="n">
        <v>0.451492</v>
      </c>
      <c r="D293" s="4" t="n">
        <v>3.54E-007</v>
      </c>
      <c r="E293" s="3" t="n">
        <v>2.47769</v>
      </c>
      <c r="F293" s="4" t="n">
        <v>1.56E-006</v>
      </c>
      <c r="G293" s="3" t="n">
        <v>7.36571</v>
      </c>
      <c r="H293" s="4" t="n">
        <f aca="false">D293/E293</f>
        <v>1.42875016648572E-007</v>
      </c>
      <c r="I293" s="4" t="n">
        <v>3840000</v>
      </c>
      <c r="J293" s="3" t="n">
        <v>0.461193</v>
      </c>
      <c r="K293" s="4" t="n">
        <v>2.34E-007</v>
      </c>
      <c r="L293" s="3" t="n">
        <v>3.94623</v>
      </c>
      <c r="M293" s="4" t="n">
        <v>2E-006</v>
      </c>
      <c r="N293" s="3" t="n">
        <v>8.69193</v>
      </c>
      <c r="O293" s="4" t="n">
        <f aca="false">K293/L293</f>
        <v>5.92971012840103E-008</v>
      </c>
    </row>
    <row r="294" customFormat="false" ht="12.75" hidden="false" customHeight="false" outlineLevel="0" collapsed="false">
      <c r="A294" s="3" t="s">
        <v>307</v>
      </c>
      <c r="B294" s="4" t="n">
        <v>4710000</v>
      </c>
      <c r="C294" s="3" t="n">
        <v>0.478945</v>
      </c>
      <c r="D294" s="4" t="n">
        <v>4.03E-007</v>
      </c>
      <c r="E294" s="3" t="n">
        <v>2.14205</v>
      </c>
      <c r="F294" s="4" t="n">
        <v>1.45E-006</v>
      </c>
      <c r="G294" s="3" t="n">
        <v>27.4049</v>
      </c>
      <c r="H294" s="4" t="n">
        <f aca="false">D294/E294</f>
        <v>1.88137531803646E-007</v>
      </c>
      <c r="I294" s="4" t="n">
        <v>4040000</v>
      </c>
      <c r="J294" s="3" t="n">
        <v>0.489649</v>
      </c>
      <c r="K294" s="4" t="n">
        <v>2.43E-007</v>
      </c>
      <c r="L294" s="3" t="n">
        <v>3.55702</v>
      </c>
      <c r="M294" s="4" t="n">
        <v>1.92E-006</v>
      </c>
      <c r="N294" s="3" t="n">
        <v>290.123</v>
      </c>
      <c r="O294" s="4" t="n">
        <f aca="false">K294/L294</f>
        <v>6.83156125070986E-008</v>
      </c>
    </row>
    <row r="295" customFormat="false" ht="12.75" hidden="false" customHeight="false" outlineLevel="0" collapsed="false">
      <c r="A295" s="3" t="s">
        <v>308</v>
      </c>
      <c r="B295" s="4" t="n">
        <v>4970000</v>
      </c>
      <c r="C295" s="3" t="n">
        <v>0.459608</v>
      </c>
      <c r="D295" s="4" t="n">
        <v>4.1E-007</v>
      </c>
      <c r="E295" s="3" t="n">
        <v>2.01234</v>
      </c>
      <c r="F295" s="4" t="n">
        <v>1.48E-006</v>
      </c>
      <c r="G295" s="3" t="n">
        <v>11.6623</v>
      </c>
      <c r="H295" s="4" t="n">
        <f aca="false">D295/E295</f>
        <v>2.03742906268324E-007</v>
      </c>
      <c r="I295" s="4" t="n">
        <v>4150000</v>
      </c>
      <c r="J295" s="3" t="n">
        <v>0.469305</v>
      </c>
      <c r="K295" s="4" t="n">
        <v>2.49E-007</v>
      </c>
      <c r="L295" s="3" t="n">
        <v>3.14222</v>
      </c>
      <c r="M295" s="4" t="n">
        <v>1.94E-006</v>
      </c>
      <c r="N295" s="3" t="n">
        <v>11.1774</v>
      </c>
      <c r="O295" s="4" t="n">
        <f aca="false">K295/L295</f>
        <v>7.92433375129686E-008</v>
      </c>
    </row>
    <row r="296" customFormat="false" ht="12.75" hidden="false" customHeight="false" outlineLevel="0" collapsed="false">
      <c r="A296" s="3" t="s">
        <v>309</v>
      </c>
      <c r="B296" s="4" t="n">
        <v>4520000</v>
      </c>
      <c r="C296" s="3" t="n">
        <v>0.512128</v>
      </c>
      <c r="D296" s="4" t="n">
        <v>3.12E-007</v>
      </c>
      <c r="E296" s="3" t="n">
        <v>3.64846</v>
      </c>
      <c r="F296" s="4" t="n">
        <v>2.08E-006</v>
      </c>
      <c r="G296" s="3" t="n">
        <v>89.2978</v>
      </c>
      <c r="H296" s="4" t="n">
        <f aca="false">D296/E296</f>
        <v>8.55155325808697E-008</v>
      </c>
      <c r="I296" s="4" t="n">
        <v>3640000</v>
      </c>
      <c r="J296" s="3" t="n">
        <v>0.523258</v>
      </c>
      <c r="K296" s="4" t="n">
        <v>2.14E-007</v>
      </c>
      <c r="L296" s="3" t="n">
        <v>5.00474</v>
      </c>
      <c r="M296" s="4" t="n">
        <v>2.87E-006</v>
      </c>
      <c r="N296" s="3" t="n">
        <v>0.654793</v>
      </c>
      <c r="O296" s="4" t="n">
        <f aca="false">K296/L296</f>
        <v>4.27594640281014E-008</v>
      </c>
    </row>
    <row r="297" customFormat="false" ht="12.75" hidden="false" customHeight="false" outlineLevel="0" collapsed="false">
      <c r="A297" s="3" t="s">
        <v>310</v>
      </c>
      <c r="B297" s="4" t="n">
        <v>4370000</v>
      </c>
      <c r="C297" s="3" t="n">
        <v>0.512497</v>
      </c>
      <c r="D297" s="4" t="n">
        <v>2.87E-007</v>
      </c>
      <c r="E297" s="3" t="n">
        <v>3.44281</v>
      </c>
      <c r="F297" s="4" t="n">
        <v>2.06E-006</v>
      </c>
      <c r="G297" s="3" t="n">
        <v>113.078</v>
      </c>
      <c r="H297" s="4" t="n">
        <f aca="false">D297/E297</f>
        <v>8.33621373238721E-008</v>
      </c>
      <c r="I297" s="4" t="n">
        <v>3380000</v>
      </c>
      <c r="J297" s="3" t="n">
        <v>0.523316</v>
      </c>
      <c r="K297" s="4" t="n">
        <v>2.15E-007</v>
      </c>
      <c r="L297" s="3" t="n">
        <v>4.55229</v>
      </c>
      <c r="M297" s="4" t="n">
        <v>2.84E-006</v>
      </c>
      <c r="N297" s="3" t="n">
        <v>0.322155</v>
      </c>
      <c r="O297" s="4" t="n">
        <f aca="false">K297/L297</f>
        <v>4.72289770642907E-008</v>
      </c>
    </row>
    <row r="298" customFormat="false" ht="12.75" hidden="false" customHeight="false" outlineLevel="0" collapsed="false">
      <c r="A298" s="3" t="s">
        <v>311</v>
      </c>
      <c r="B298" s="4" t="n">
        <v>4600000</v>
      </c>
      <c r="C298" s="3" t="n">
        <v>0.509057</v>
      </c>
      <c r="D298" s="4" t="n">
        <v>3.31E-007</v>
      </c>
      <c r="E298" s="3" t="n">
        <v>3.39688</v>
      </c>
      <c r="F298" s="4" t="n">
        <v>2.05E-006</v>
      </c>
      <c r="G298" s="3" t="n">
        <v>140.403</v>
      </c>
      <c r="H298" s="4" t="n">
        <f aca="false">D298/E298</f>
        <v>9.74423588704929E-008</v>
      </c>
      <c r="I298" s="4" t="n">
        <v>3570000</v>
      </c>
      <c r="J298" s="3" t="n">
        <v>0.521927</v>
      </c>
      <c r="K298" s="4" t="n">
        <v>2.33E-007</v>
      </c>
      <c r="L298" s="3" t="n">
        <v>4.28701</v>
      </c>
      <c r="M298" s="4" t="n">
        <v>2.85E-006</v>
      </c>
      <c r="N298" s="3" t="n">
        <v>0.847398</v>
      </c>
      <c r="O298" s="4" t="n">
        <f aca="false">K298/L298</f>
        <v>5.43502347790185E-008</v>
      </c>
    </row>
    <row r="299" customFormat="false" ht="12.75" hidden="false" customHeight="false" outlineLevel="0" collapsed="false">
      <c r="A299" s="3" t="s">
        <v>312</v>
      </c>
      <c r="B299" s="4" t="n">
        <v>4610000</v>
      </c>
      <c r="C299" s="3" t="n">
        <v>0.508894</v>
      </c>
      <c r="D299" s="4" t="n">
        <v>3.26E-007</v>
      </c>
      <c r="E299" s="3" t="n">
        <v>3.34926</v>
      </c>
      <c r="F299" s="4" t="n">
        <v>2.05E-006</v>
      </c>
      <c r="G299" s="3" t="n">
        <v>140.476</v>
      </c>
      <c r="H299" s="4" t="n">
        <f aca="false">D299/E299</f>
        <v>9.73349336868443E-008</v>
      </c>
      <c r="I299" s="4" t="n">
        <v>3690000</v>
      </c>
      <c r="J299" s="3" t="n">
        <v>0.52002</v>
      </c>
      <c r="K299" s="4" t="n">
        <v>2.39E-007</v>
      </c>
      <c r="L299" s="3" t="n">
        <v>4.41516</v>
      </c>
      <c r="M299" s="4" t="n">
        <v>2.8E-006</v>
      </c>
      <c r="N299" s="3" t="n">
        <v>1.23834</v>
      </c>
      <c r="O299" s="4" t="n">
        <f aca="false">K299/L299</f>
        <v>5.41316735973328E-008</v>
      </c>
    </row>
    <row r="300" customFormat="false" ht="12.75" hidden="false" customHeight="false" outlineLevel="0" collapsed="false">
      <c r="A300" s="3" t="s">
        <v>313</v>
      </c>
      <c r="B300" s="4" t="n">
        <v>4570000</v>
      </c>
      <c r="C300" s="3" t="n">
        <v>0.509177</v>
      </c>
      <c r="D300" s="4" t="n">
        <v>3.29E-007</v>
      </c>
      <c r="E300" s="3" t="n">
        <v>3.32026</v>
      </c>
      <c r="F300" s="4" t="n">
        <v>2.06E-006</v>
      </c>
      <c r="G300" s="3" t="n">
        <v>142.359</v>
      </c>
      <c r="H300" s="4" t="n">
        <f aca="false">D300/E300</f>
        <v>9.90886255895623E-008</v>
      </c>
      <c r="I300" s="4" t="n">
        <v>3700000</v>
      </c>
      <c r="J300" s="3" t="n">
        <v>0.52024</v>
      </c>
      <c r="K300" s="4" t="n">
        <v>2.3E-007</v>
      </c>
      <c r="L300" s="3" t="n">
        <v>4.31984</v>
      </c>
      <c r="M300" s="4" t="n">
        <v>2.83E-006</v>
      </c>
      <c r="N300" s="3" t="n">
        <v>1.21319</v>
      </c>
      <c r="O300" s="4" t="n">
        <f aca="false">K300/L300</f>
        <v>5.32427126930627E-008</v>
      </c>
    </row>
    <row r="301" customFormat="false" ht="12.75" hidden="false" customHeight="false" outlineLevel="0" collapsed="false">
      <c r="A301" s="3" t="s">
        <v>314</v>
      </c>
      <c r="B301" s="4" t="n">
        <v>4830000</v>
      </c>
      <c r="C301" s="3" t="n">
        <v>0.510098</v>
      </c>
      <c r="D301" s="4" t="n">
        <v>3.36E-007</v>
      </c>
      <c r="E301" s="3" t="n">
        <v>3.3857</v>
      </c>
      <c r="F301" s="4" t="n">
        <v>2.06E-006</v>
      </c>
      <c r="G301" s="3" t="n">
        <v>131.392</v>
      </c>
      <c r="H301" s="4" t="n">
        <f aca="false">D301/E301</f>
        <v>9.92409250671944E-008</v>
      </c>
      <c r="I301" s="4" t="n">
        <v>3890000</v>
      </c>
      <c r="J301" s="3" t="n">
        <v>0.523153</v>
      </c>
      <c r="K301" s="4" t="n">
        <v>2.36E-007</v>
      </c>
      <c r="L301" s="3" t="n">
        <v>4.22183</v>
      </c>
      <c r="M301" s="4" t="n">
        <v>2.87E-006</v>
      </c>
      <c r="N301" s="3" t="n">
        <v>0.54475</v>
      </c>
      <c r="O301" s="4" t="n">
        <f aca="false">K301/L301</f>
        <v>5.58999296513597E-008</v>
      </c>
    </row>
    <row r="302" customFormat="false" ht="12.75" hidden="false" customHeight="false" outlineLevel="0" collapsed="false">
      <c r="A302" s="3" t="s">
        <v>315</v>
      </c>
      <c r="B302" s="4" t="n">
        <v>4110000</v>
      </c>
      <c r="C302" s="3" t="n">
        <v>0.642229</v>
      </c>
      <c r="D302" s="4" t="n">
        <v>4.58E-007</v>
      </c>
      <c r="E302" s="3" t="n">
        <v>2.65155</v>
      </c>
      <c r="F302" s="4" t="n">
        <v>3.17E-006</v>
      </c>
      <c r="G302" s="3" t="n">
        <v>0.567272</v>
      </c>
      <c r="H302" s="4" t="n">
        <f aca="false">D302/E302</f>
        <v>1.72729158416775E-007</v>
      </c>
      <c r="I302" s="4" t="n">
        <v>3690000</v>
      </c>
      <c r="J302" s="3" t="n">
        <v>0.647877</v>
      </c>
      <c r="K302" s="4" t="n">
        <v>2.77E-007</v>
      </c>
      <c r="L302" s="3" t="n">
        <v>3.60837</v>
      </c>
      <c r="M302" s="4" t="n">
        <v>4.36E-006</v>
      </c>
      <c r="N302" s="3" t="n">
        <v>0.859879</v>
      </c>
      <c r="O302" s="4" t="n">
        <f aca="false">K302/L302</f>
        <v>7.6765963579123E-008</v>
      </c>
    </row>
    <row r="303" customFormat="false" ht="12.75" hidden="false" customHeight="false" outlineLevel="0" collapsed="false">
      <c r="A303" s="3" t="s">
        <v>316</v>
      </c>
      <c r="B303" s="3" t="n">
        <v>491608</v>
      </c>
      <c r="C303" s="3" t="n">
        <v>0.627883</v>
      </c>
      <c r="D303" s="4" t="n">
        <v>4.57E-007</v>
      </c>
      <c r="E303" s="3" t="n">
        <v>2.88117</v>
      </c>
      <c r="F303" s="4" t="n">
        <v>2.93E-006</v>
      </c>
      <c r="G303" s="3" t="n">
        <v>0.475579</v>
      </c>
      <c r="H303" s="4" t="n">
        <f aca="false">D303/E303</f>
        <v>1.58616117757716E-007</v>
      </c>
      <c r="I303" s="3" t="n">
        <v>443517</v>
      </c>
      <c r="J303" s="3" t="n">
        <v>0.633142</v>
      </c>
      <c r="K303" s="4" t="n">
        <v>2.86E-007</v>
      </c>
      <c r="L303" s="3" t="n">
        <v>3.29831</v>
      </c>
      <c r="M303" s="4" t="n">
        <v>3.82E-006</v>
      </c>
      <c r="N303" s="3" t="n">
        <v>0.686098</v>
      </c>
      <c r="O303" s="4" t="n">
        <f aca="false">K303/L303</f>
        <v>8.67110732466021E-008</v>
      </c>
    </row>
    <row r="304" customFormat="false" ht="12.75" hidden="false" customHeight="false" outlineLevel="0" collapsed="false">
      <c r="A304" s="3" t="s">
        <v>317</v>
      </c>
      <c r="B304" s="3" t="n">
        <v>821785</v>
      </c>
      <c r="C304" s="3" t="n">
        <v>0.593625</v>
      </c>
      <c r="D304" s="4" t="n">
        <v>3.2E-007</v>
      </c>
      <c r="E304" s="3" t="n">
        <v>2.61035</v>
      </c>
      <c r="F304" s="4" t="n">
        <v>2.12E-006</v>
      </c>
      <c r="G304" s="3" t="n">
        <v>0.069307</v>
      </c>
      <c r="H304" s="4" t="n">
        <f aca="false">D304/E304</f>
        <v>1.2258892485682E-007</v>
      </c>
      <c r="I304" s="3" t="n">
        <v>717153</v>
      </c>
      <c r="J304" s="3" t="n">
        <v>0.598499</v>
      </c>
      <c r="K304" s="4" t="n">
        <v>2.52E-007</v>
      </c>
      <c r="L304" s="3" t="n">
        <v>3.20175</v>
      </c>
      <c r="M304" s="4" t="n">
        <v>2.68E-006</v>
      </c>
      <c r="N304" s="3" t="n">
        <v>0.0893619</v>
      </c>
      <c r="O304" s="4" t="n">
        <f aca="false">K304/L304</f>
        <v>7.8706957132818E-008</v>
      </c>
    </row>
    <row r="305" customFormat="false" ht="12.75" hidden="false" customHeight="false" outlineLevel="0" collapsed="false">
      <c r="A305" s="3" t="s">
        <v>318</v>
      </c>
      <c r="B305" s="4" t="n">
        <v>3200000</v>
      </c>
      <c r="C305" s="3" t="n">
        <v>0.604129</v>
      </c>
      <c r="D305" s="4" t="n">
        <v>3.51E-007</v>
      </c>
      <c r="E305" s="3" t="n">
        <v>2.39893</v>
      </c>
      <c r="F305" s="4" t="n">
        <v>2.34E-006</v>
      </c>
      <c r="G305" s="3" t="n">
        <v>0.067521</v>
      </c>
      <c r="H305" s="4" t="n">
        <f aca="false">D305/E305</f>
        <v>1.46315232207693E-007</v>
      </c>
      <c r="I305" s="4" t="n">
        <v>2850000</v>
      </c>
      <c r="J305" s="3" t="n">
        <v>0.607974</v>
      </c>
      <c r="K305" s="4" t="n">
        <v>2.53E-007</v>
      </c>
      <c r="L305" s="3" t="n">
        <v>3.42975</v>
      </c>
      <c r="M305" s="4" t="n">
        <v>2.89E-006</v>
      </c>
      <c r="N305" s="3" t="n">
        <v>0.211562</v>
      </c>
      <c r="O305" s="4" t="n">
        <f aca="false">K305/L305</f>
        <v>7.37663094977768E-008</v>
      </c>
    </row>
    <row r="306" customFormat="false" ht="12.75" hidden="false" customHeight="false" outlineLevel="0" collapsed="false">
      <c r="A306" s="3" t="s">
        <v>319</v>
      </c>
      <c r="B306" s="4" t="n">
        <v>3650000</v>
      </c>
      <c r="C306" s="3" t="n">
        <v>0.627289</v>
      </c>
      <c r="D306" s="4" t="n">
        <v>2.85E-007</v>
      </c>
      <c r="E306" s="3" t="n">
        <v>3.3533</v>
      </c>
      <c r="F306" s="4" t="n">
        <v>3.86E-006</v>
      </c>
      <c r="G306" s="3" t="n">
        <v>0.479051</v>
      </c>
      <c r="H306" s="4" t="n">
        <f aca="false">D306/E306</f>
        <v>8.49909044821519E-008</v>
      </c>
      <c r="I306" s="4" t="n">
        <v>3140000</v>
      </c>
      <c r="J306" s="3" t="n">
        <v>0.635007</v>
      </c>
      <c r="K306" s="4" t="n">
        <v>2.13E-007</v>
      </c>
      <c r="L306" s="3" t="n">
        <v>4.18559</v>
      </c>
      <c r="M306" s="4" t="n">
        <v>4.81E-006</v>
      </c>
      <c r="N306" s="3" t="n">
        <v>0.771451</v>
      </c>
      <c r="O306" s="4" t="n">
        <f aca="false">K306/L306</f>
        <v>5.08888830487458E-008</v>
      </c>
    </row>
    <row r="307" customFormat="false" ht="12.75" hidden="false" customHeight="false" outlineLevel="0" collapsed="false">
      <c r="A307" s="3" t="s">
        <v>320</v>
      </c>
      <c r="B307" s="4" t="n">
        <v>4170000</v>
      </c>
      <c r="C307" s="3" t="n">
        <v>0.54699</v>
      </c>
      <c r="D307" s="4" t="n">
        <v>4.52E-007</v>
      </c>
      <c r="E307" s="3" t="n">
        <v>2.1675</v>
      </c>
      <c r="F307" s="4" t="n">
        <v>2.32E-006</v>
      </c>
      <c r="G307" s="3" t="n">
        <v>4.2481</v>
      </c>
      <c r="H307" s="4" t="n">
        <f aca="false">D307/E307</f>
        <v>2.08535178777393E-007</v>
      </c>
      <c r="I307" s="4" t="n">
        <v>2120000</v>
      </c>
      <c r="J307" s="3" t="n">
        <v>0.561927</v>
      </c>
      <c r="K307" s="4" t="n">
        <v>2.99E-007</v>
      </c>
      <c r="L307" s="3" t="n">
        <v>2.83115</v>
      </c>
      <c r="M307" s="4" t="n">
        <v>3.09E-006</v>
      </c>
      <c r="N307" s="3" t="n">
        <v>0.171525</v>
      </c>
      <c r="O307" s="4" t="n">
        <f aca="false">K307/L307</f>
        <v>1.05610794200237E-007</v>
      </c>
    </row>
    <row r="308" customFormat="false" ht="12.75" hidden="false" customHeight="false" outlineLevel="0" collapsed="false">
      <c r="A308" s="3" t="s">
        <v>321</v>
      </c>
      <c r="B308" s="4" t="n">
        <v>3350000</v>
      </c>
      <c r="C308" s="3" t="n">
        <v>0.655015</v>
      </c>
      <c r="D308" s="4" t="n">
        <v>4.91E-007</v>
      </c>
      <c r="E308" s="3" t="n">
        <v>3.51631</v>
      </c>
      <c r="F308" s="4" t="n">
        <v>5.93E-006</v>
      </c>
      <c r="G308" s="3" t="n">
        <v>0.420543</v>
      </c>
      <c r="H308" s="4" t="n">
        <f aca="false">D308/E308</f>
        <v>1.39635015115277E-007</v>
      </c>
      <c r="I308" s="4" t="n">
        <v>3030000</v>
      </c>
      <c r="J308" s="3" t="n">
        <v>0.658679</v>
      </c>
      <c r="K308" s="4" t="n">
        <v>4.22E-007</v>
      </c>
      <c r="L308" s="3" t="n">
        <v>4.03599</v>
      </c>
      <c r="M308" s="4" t="n">
        <v>6.97E-006</v>
      </c>
      <c r="N308" s="3" t="n">
        <v>0.464074</v>
      </c>
      <c r="O308" s="4" t="n">
        <f aca="false">K308/L308</f>
        <v>1.04559228342984E-007</v>
      </c>
    </row>
    <row r="309" customFormat="false" ht="12.75" hidden="false" customHeight="false" outlineLevel="0" collapsed="false">
      <c r="A309" s="3" t="s">
        <v>322</v>
      </c>
      <c r="B309" s="4" t="n">
        <v>2900000</v>
      </c>
      <c r="C309" s="3" t="n">
        <v>0.328072</v>
      </c>
      <c r="D309" s="4" t="n">
        <v>1.02E-006</v>
      </c>
      <c r="E309" s="3" t="n">
        <v>1.49935</v>
      </c>
      <c r="F309" s="4" t="n">
        <v>9.79E-007</v>
      </c>
      <c r="G309" s="3" t="n">
        <v>1.55276</v>
      </c>
      <c r="H309" s="4" t="n">
        <f aca="false">D309/E309</f>
        <v>6.80294794410911E-007</v>
      </c>
      <c r="I309" s="4" t="n">
        <v>2370000</v>
      </c>
      <c r="J309" s="3" t="n">
        <v>0.335323</v>
      </c>
      <c r="K309" s="4" t="n">
        <v>3.92E-007</v>
      </c>
      <c r="L309" s="3" t="n">
        <v>2.58214</v>
      </c>
      <c r="M309" s="4" t="n">
        <v>1.9E-006</v>
      </c>
      <c r="N309" s="3" t="n">
        <v>1.19684</v>
      </c>
      <c r="O309" s="4" t="n">
        <f aca="false">K309/L309</f>
        <v>1.51812062862587E-007</v>
      </c>
    </row>
    <row r="310" customFormat="false" ht="12.75" hidden="false" customHeight="false" outlineLevel="0" collapsed="false">
      <c r="A310" s="3" t="s">
        <v>323</v>
      </c>
      <c r="B310" s="4" t="n">
        <v>2800000</v>
      </c>
      <c r="C310" s="3" t="n">
        <v>0.328504</v>
      </c>
      <c r="D310" s="4" t="n">
        <v>1.02E-006</v>
      </c>
      <c r="E310" s="3" t="n">
        <v>1.46602</v>
      </c>
      <c r="F310" s="4" t="n">
        <v>9.88E-007</v>
      </c>
      <c r="G310" s="3" t="n">
        <v>1.54999</v>
      </c>
      <c r="H310" s="4" t="n">
        <f aca="false">D310/E310</f>
        <v>6.95761312942525E-007</v>
      </c>
      <c r="I310" s="4" t="n">
        <v>2290000</v>
      </c>
      <c r="J310" s="3" t="n">
        <v>0.335276</v>
      </c>
      <c r="K310" s="4" t="n">
        <v>3.28E-007</v>
      </c>
      <c r="L310" s="3" t="n">
        <v>2.8117</v>
      </c>
      <c r="M310" s="4" t="n">
        <v>1.91E-006</v>
      </c>
      <c r="N310" s="3" t="n">
        <v>1.20693</v>
      </c>
      <c r="O310" s="4" t="n">
        <f aca="false">K310/L310</f>
        <v>1.16655404203862E-007</v>
      </c>
    </row>
    <row r="311" customFormat="false" ht="12.75" hidden="false" customHeight="false" outlineLevel="0" collapsed="false">
      <c r="A311" s="3" t="s">
        <v>324</v>
      </c>
      <c r="B311" s="4" t="n">
        <v>2810000</v>
      </c>
      <c r="C311" s="3" t="n">
        <v>0.328175</v>
      </c>
      <c r="D311" s="4" t="n">
        <v>1.08E-006</v>
      </c>
      <c r="E311" s="3" t="n">
        <v>1.51083</v>
      </c>
      <c r="F311" s="4" t="n">
        <v>9.88E-007</v>
      </c>
      <c r="G311" s="3" t="n">
        <v>1.56142</v>
      </c>
      <c r="H311" s="4" t="n">
        <f aca="false">D311/E311</f>
        <v>7.14838863406207E-007</v>
      </c>
      <c r="I311" s="4" t="n">
        <v>2320000</v>
      </c>
      <c r="J311" s="3" t="n">
        <v>0.335105</v>
      </c>
      <c r="K311" s="4" t="n">
        <v>3.7E-007</v>
      </c>
      <c r="L311" s="3" t="n">
        <v>2.86222</v>
      </c>
      <c r="M311" s="4" t="n">
        <v>1.93E-006</v>
      </c>
      <c r="N311" s="3" t="n">
        <v>1.22175</v>
      </c>
      <c r="O311" s="4" t="n">
        <f aca="false">K311/L311</f>
        <v>1.29270286700533E-007</v>
      </c>
    </row>
    <row r="312" customFormat="false" ht="12.75" hidden="false" customHeight="false" outlineLevel="0" collapsed="false">
      <c r="A312" s="3" t="s">
        <v>325</v>
      </c>
      <c r="B312" s="4" t="n">
        <v>2880000</v>
      </c>
      <c r="C312" s="3" t="n">
        <v>0.328778</v>
      </c>
      <c r="D312" s="4" t="n">
        <v>1.05E-006</v>
      </c>
      <c r="E312" s="3" t="n">
        <v>1.49958</v>
      </c>
      <c r="F312" s="4" t="n">
        <v>9.71E-007</v>
      </c>
      <c r="G312" s="3" t="n">
        <v>1.53153</v>
      </c>
      <c r="H312" s="4" t="n">
        <f aca="false">D312/E312</f>
        <v>7.00196054895371E-007</v>
      </c>
      <c r="I312" s="4" t="n">
        <v>2410000</v>
      </c>
      <c r="J312" s="3" t="n">
        <v>0.335738</v>
      </c>
      <c r="K312" s="4" t="n">
        <v>3.76E-007</v>
      </c>
      <c r="L312" s="3" t="n">
        <v>2.84622</v>
      </c>
      <c r="M312" s="4" t="n">
        <v>1.89E-006</v>
      </c>
      <c r="N312" s="3" t="n">
        <v>1.21335</v>
      </c>
      <c r="O312" s="4" t="n">
        <f aca="false">K312/L312</f>
        <v>1.32105037558586E-007</v>
      </c>
    </row>
    <row r="313" customFormat="false" ht="12.75" hidden="false" customHeight="false" outlineLevel="0" collapsed="false">
      <c r="A313" s="3" t="s">
        <v>326</v>
      </c>
      <c r="B313" s="4" t="n">
        <v>2820000</v>
      </c>
      <c r="C313" s="3" t="n">
        <v>0.328296</v>
      </c>
      <c r="D313" s="4" t="n">
        <v>1.07E-006</v>
      </c>
      <c r="E313" s="3" t="n">
        <v>1.487</v>
      </c>
      <c r="F313" s="4" t="n">
        <v>9.88E-007</v>
      </c>
      <c r="G313" s="3" t="n">
        <v>1.53588</v>
      </c>
      <c r="H313" s="4" t="n">
        <f aca="false">D313/E313</f>
        <v>7.19569603227976E-007</v>
      </c>
      <c r="I313" s="4" t="n">
        <v>2360000</v>
      </c>
      <c r="J313" s="3" t="n">
        <v>0.334959</v>
      </c>
      <c r="K313" s="4" t="n">
        <v>4.14E-007</v>
      </c>
      <c r="L313" s="3" t="n">
        <v>2.62973</v>
      </c>
      <c r="M313" s="4" t="n">
        <v>1.92E-006</v>
      </c>
      <c r="N313" s="3" t="n">
        <v>1.22828</v>
      </c>
      <c r="O313" s="4" t="n">
        <f aca="false">K313/L313</f>
        <v>1.57430610747111E-007</v>
      </c>
    </row>
    <row r="314" customFormat="false" ht="12.75" hidden="false" customHeight="false" outlineLevel="0" collapsed="false">
      <c r="A314" s="3" t="s">
        <v>327</v>
      </c>
      <c r="B314" s="4" t="n">
        <v>2810000</v>
      </c>
      <c r="C314" s="3" t="n">
        <v>0.328435</v>
      </c>
      <c r="D314" s="4" t="n">
        <v>1.06E-006</v>
      </c>
      <c r="E314" s="3" t="n">
        <v>1.51905</v>
      </c>
      <c r="F314" s="4" t="n">
        <v>9.79E-007</v>
      </c>
      <c r="G314" s="3" t="n">
        <v>1.50335</v>
      </c>
      <c r="H314" s="4" t="n">
        <f aca="false">D314/E314</f>
        <v>6.97804548895691E-007</v>
      </c>
      <c r="I314" s="4" t="n">
        <v>2350000</v>
      </c>
      <c r="J314" s="3" t="n">
        <v>0.335595</v>
      </c>
      <c r="K314" s="4" t="n">
        <v>3.94E-007</v>
      </c>
      <c r="L314" s="3" t="n">
        <v>2.67109</v>
      </c>
      <c r="M314" s="4" t="n">
        <v>1.91E-006</v>
      </c>
      <c r="N314" s="3" t="n">
        <v>1.18203</v>
      </c>
      <c r="O314" s="4" t="n">
        <f aca="false">K314/L314</f>
        <v>1.47505325541258E-007</v>
      </c>
    </row>
    <row r="315" customFormat="false" ht="12.75" hidden="false" customHeight="false" outlineLevel="0" collapsed="false">
      <c r="A315" s="3" t="s">
        <v>328</v>
      </c>
      <c r="B315" s="4" t="n">
        <v>2820000</v>
      </c>
      <c r="C315" s="3" t="n">
        <v>0.328683</v>
      </c>
      <c r="D315" s="4" t="n">
        <v>1.08E-006</v>
      </c>
      <c r="E315" s="3" t="n">
        <v>1.48121</v>
      </c>
      <c r="F315" s="4" t="n">
        <v>9.82E-007</v>
      </c>
      <c r="G315" s="3" t="n">
        <v>1.50527</v>
      </c>
      <c r="H315" s="4" t="n">
        <f aca="false">D315/E315</f>
        <v>7.29133613734717E-007</v>
      </c>
      <c r="I315" s="4" t="n">
        <v>2400000</v>
      </c>
      <c r="J315" s="3" t="n">
        <v>0.335117</v>
      </c>
      <c r="K315" s="4" t="n">
        <v>3.9E-007</v>
      </c>
      <c r="L315" s="3" t="n">
        <v>2.61102</v>
      </c>
      <c r="M315" s="4" t="n">
        <v>1.89E-006</v>
      </c>
      <c r="N315" s="3" t="n">
        <v>1.25897</v>
      </c>
      <c r="O315" s="4" t="n">
        <f aca="false">K315/L315</f>
        <v>1.49366914079555E-007</v>
      </c>
    </row>
    <row r="316" customFormat="false" ht="12.75" hidden="false" customHeight="false" outlineLevel="0" collapsed="false">
      <c r="A316" s="3" t="s">
        <v>329</v>
      </c>
      <c r="B316" s="4" t="n">
        <v>2740000</v>
      </c>
      <c r="C316" s="3" t="n">
        <v>0.327787</v>
      </c>
      <c r="D316" s="4" t="n">
        <v>9.77E-007</v>
      </c>
      <c r="E316" s="3" t="n">
        <v>1.47255</v>
      </c>
      <c r="F316" s="4" t="n">
        <v>9.68E-007</v>
      </c>
      <c r="G316" s="3" t="n">
        <v>1.53958</v>
      </c>
      <c r="H316" s="4" t="n">
        <f aca="false">D316/E316</f>
        <v>6.63474924450783E-007</v>
      </c>
      <c r="I316" s="4" t="n">
        <v>2220000</v>
      </c>
      <c r="J316" s="3" t="n">
        <v>0.335495</v>
      </c>
      <c r="K316" s="4" t="n">
        <v>3E-007</v>
      </c>
      <c r="L316" s="3" t="n">
        <v>2.84798</v>
      </c>
      <c r="M316" s="4" t="n">
        <v>1.91E-006</v>
      </c>
      <c r="N316" s="3" t="n">
        <v>1.18877</v>
      </c>
      <c r="O316" s="4" t="n">
        <f aca="false">K316/L316</f>
        <v>1.05337818383556E-007</v>
      </c>
    </row>
    <row r="317" customFormat="false" ht="12.75" hidden="false" customHeight="false" outlineLevel="0" collapsed="false">
      <c r="A317" s="3" t="s">
        <v>330</v>
      </c>
      <c r="B317" s="4" t="n">
        <v>2870000</v>
      </c>
      <c r="C317" s="3" t="n">
        <v>0.32751</v>
      </c>
      <c r="D317" s="4" t="n">
        <v>1.09E-006</v>
      </c>
      <c r="E317" s="3" t="n">
        <v>1.47288</v>
      </c>
      <c r="F317" s="4" t="n">
        <v>9.81E-007</v>
      </c>
      <c r="G317" s="3" t="n">
        <v>1.53368</v>
      </c>
      <c r="H317" s="4" t="n">
        <f aca="false">D317/E317</f>
        <v>7.40046711205258E-007</v>
      </c>
      <c r="I317" s="4" t="n">
        <v>2360000</v>
      </c>
      <c r="J317" s="3" t="n">
        <v>0.335221</v>
      </c>
      <c r="K317" s="4" t="n">
        <v>3.98E-007</v>
      </c>
      <c r="L317" s="3" t="n">
        <v>2.7248</v>
      </c>
      <c r="M317" s="4" t="n">
        <v>1.93E-006</v>
      </c>
      <c r="N317" s="3" t="n">
        <v>1.17755</v>
      </c>
      <c r="O317" s="4" t="n">
        <f aca="false">K317/L317</f>
        <v>1.46065766294774E-007</v>
      </c>
    </row>
    <row r="318" customFormat="false" ht="12.75" hidden="false" customHeight="false" outlineLevel="0" collapsed="false">
      <c r="A318" s="3" t="s">
        <v>331</v>
      </c>
      <c r="B318" s="4" t="n">
        <v>2500000</v>
      </c>
      <c r="C318" s="3" t="n">
        <v>0.320952</v>
      </c>
      <c r="D318" s="4" t="n">
        <v>9.26E-007</v>
      </c>
      <c r="E318" s="3" t="n">
        <v>1.46809</v>
      </c>
      <c r="F318" s="4" t="n">
        <v>7.78E-007</v>
      </c>
      <c r="G318" s="3" t="n">
        <v>1.61851</v>
      </c>
      <c r="H318" s="4" t="n">
        <f aca="false">D318/E318</f>
        <v>6.30751520683337E-007</v>
      </c>
      <c r="I318" s="4" t="n">
        <v>2090000</v>
      </c>
      <c r="J318" s="3" t="n">
        <v>0.329594</v>
      </c>
      <c r="K318" s="4" t="n">
        <v>4.12E-007</v>
      </c>
      <c r="L318" s="3" t="n">
        <v>2.10958</v>
      </c>
      <c r="M318" s="4" t="n">
        <v>1.51E-006</v>
      </c>
      <c r="N318" s="3" t="n">
        <v>1.18775</v>
      </c>
      <c r="O318" s="4" t="n">
        <f aca="false">K318/L318</f>
        <v>1.95299538296723E-007</v>
      </c>
    </row>
    <row r="319" customFormat="false" ht="12.75" hidden="false" customHeight="false" outlineLevel="0" collapsed="false">
      <c r="A319" s="3" t="s">
        <v>332</v>
      </c>
      <c r="B319" s="4" t="n">
        <v>2620000</v>
      </c>
      <c r="C319" s="3" t="n">
        <v>0.321514</v>
      </c>
      <c r="D319" s="4" t="n">
        <v>9.59E-007</v>
      </c>
      <c r="E319" s="3" t="n">
        <v>1.5023</v>
      </c>
      <c r="F319" s="4" t="n">
        <v>7.62E-007</v>
      </c>
      <c r="G319" s="3" t="n">
        <v>1.52646</v>
      </c>
      <c r="H319" s="4" t="n">
        <f aca="false">D319/E319</f>
        <v>6.38354523064634E-007</v>
      </c>
      <c r="I319" s="4" t="n">
        <v>2160000</v>
      </c>
      <c r="J319" s="3" t="n">
        <v>0.329354</v>
      </c>
      <c r="K319" s="4" t="n">
        <v>4.21E-007</v>
      </c>
      <c r="L319" s="3" t="n">
        <v>2.24109</v>
      </c>
      <c r="M319" s="4" t="n">
        <v>1.51E-006</v>
      </c>
      <c r="N319" s="3" t="n">
        <v>1.13155</v>
      </c>
      <c r="O319" s="4" t="n">
        <f aca="false">K319/L319</f>
        <v>1.87855016978345E-007</v>
      </c>
    </row>
    <row r="320" customFormat="false" ht="12.75" hidden="false" customHeight="false" outlineLevel="0" collapsed="false">
      <c r="A320" s="3" t="s">
        <v>333</v>
      </c>
      <c r="B320" s="4" t="n">
        <v>2690000</v>
      </c>
      <c r="C320" s="3" t="n">
        <v>0.327926</v>
      </c>
      <c r="D320" s="4" t="n">
        <v>9.28E-007</v>
      </c>
      <c r="E320" s="3" t="n">
        <v>1.69592</v>
      </c>
      <c r="F320" s="4" t="n">
        <v>7.6E-007</v>
      </c>
      <c r="G320" s="3" t="n">
        <v>1.26964</v>
      </c>
      <c r="H320" s="4" t="n">
        <f aca="false">D320/E320</f>
        <v>5.47195622435021E-007</v>
      </c>
      <c r="I320" s="4" t="n">
        <v>2310000</v>
      </c>
      <c r="J320" s="3" t="n">
        <v>0.334175</v>
      </c>
      <c r="K320" s="4" t="n">
        <v>4.47E-007</v>
      </c>
      <c r="L320" s="3" t="n">
        <v>3.07959</v>
      </c>
      <c r="M320" s="4" t="n">
        <v>1.59E-006</v>
      </c>
      <c r="N320" s="3" t="n">
        <v>0.556917</v>
      </c>
      <c r="O320" s="4" t="n">
        <f aca="false">K320/L320</f>
        <v>1.45149191937888E-007</v>
      </c>
    </row>
    <row r="321" customFormat="false" ht="12.75" hidden="false" customHeight="false" outlineLevel="0" collapsed="false">
      <c r="A321" s="3" t="s">
        <v>334</v>
      </c>
      <c r="B321" s="4" t="n">
        <v>2520000</v>
      </c>
      <c r="C321" s="3" t="n">
        <v>0.332399</v>
      </c>
      <c r="D321" s="4" t="n">
        <v>8.98E-007</v>
      </c>
      <c r="E321" s="3" t="n">
        <v>1.52328</v>
      </c>
      <c r="F321" s="4" t="n">
        <v>8.81E-007</v>
      </c>
      <c r="G321" s="3" t="n">
        <v>1.68008</v>
      </c>
      <c r="H321" s="4" t="n">
        <f aca="false">D321/E321</f>
        <v>5.89517357281655E-007</v>
      </c>
      <c r="I321" s="4" t="n">
        <v>2110000</v>
      </c>
      <c r="J321" s="3" t="n">
        <v>0.340157</v>
      </c>
      <c r="K321" s="4" t="n">
        <v>3.26E-007</v>
      </c>
      <c r="L321" s="3" t="n">
        <v>2.45104</v>
      </c>
      <c r="M321" s="4" t="n">
        <v>1.83E-006</v>
      </c>
      <c r="N321" s="3" t="n">
        <v>1.00516</v>
      </c>
      <c r="O321" s="4" t="n">
        <f aca="false">K321/L321</f>
        <v>1.33004765324107E-007</v>
      </c>
    </row>
    <row r="322" customFormat="false" ht="12.75" hidden="false" customHeight="false" outlineLevel="0" collapsed="false">
      <c r="A322" s="3" t="s">
        <v>335</v>
      </c>
      <c r="B322" s="4" t="n">
        <v>2160000</v>
      </c>
      <c r="C322" s="3" t="n">
        <v>0.356466</v>
      </c>
      <c r="D322" s="4" t="n">
        <v>7.34E-007</v>
      </c>
      <c r="E322" s="3" t="n">
        <v>1.90654</v>
      </c>
      <c r="F322" s="4" t="n">
        <v>1.29E-006</v>
      </c>
      <c r="G322" s="3" t="n">
        <v>3.37493</v>
      </c>
      <c r="H322" s="4" t="n">
        <f aca="false">D322/E322</f>
        <v>3.84990611264385E-007</v>
      </c>
      <c r="I322" s="4" t="n">
        <v>1870000</v>
      </c>
      <c r="J322" s="3" t="n">
        <v>0.36057</v>
      </c>
      <c r="K322" s="4" t="n">
        <v>2.62E-007</v>
      </c>
      <c r="L322" s="3" t="n">
        <v>3.30956</v>
      </c>
      <c r="M322" s="4" t="n">
        <v>1.9E-006</v>
      </c>
      <c r="N322" s="3" t="n">
        <v>2.28083</v>
      </c>
      <c r="O322" s="4" t="n">
        <f aca="false">K322/L322</f>
        <v>7.91646019410435E-008</v>
      </c>
    </row>
    <row r="323" customFormat="false" ht="12.75" hidden="false" customHeight="false" outlineLevel="0" collapsed="false">
      <c r="A323" s="3" t="s">
        <v>336</v>
      </c>
      <c r="B323" s="4" t="n">
        <v>2130000</v>
      </c>
      <c r="C323" s="3" t="n">
        <v>0.356224</v>
      </c>
      <c r="D323" s="4" t="n">
        <v>7.03E-007</v>
      </c>
      <c r="E323" s="3" t="n">
        <v>1.91371</v>
      </c>
      <c r="F323" s="4" t="n">
        <v>1.28E-006</v>
      </c>
      <c r="G323" s="3" t="n">
        <v>3.44304</v>
      </c>
      <c r="H323" s="4" t="n">
        <f aca="false">D323/E323</f>
        <v>3.67349284896876E-007</v>
      </c>
      <c r="I323" s="4" t="n">
        <v>1830000</v>
      </c>
      <c r="J323" s="3" t="n">
        <v>0.361126</v>
      </c>
      <c r="K323" s="4" t="n">
        <v>2.46E-007</v>
      </c>
      <c r="L323" s="3" t="n">
        <v>3.13797</v>
      </c>
      <c r="M323" s="4" t="n">
        <v>1.87E-006</v>
      </c>
      <c r="N323" s="3" t="n">
        <v>2.30936</v>
      </c>
      <c r="O323" s="4" t="n">
        <f aca="false">K323/L323</f>
        <v>7.83946309238138E-008</v>
      </c>
    </row>
    <row r="324" customFormat="false" ht="12.75" hidden="false" customHeight="false" outlineLevel="0" collapsed="false">
      <c r="A324" s="3" t="s">
        <v>337</v>
      </c>
      <c r="B324" s="4" t="n">
        <v>2210000</v>
      </c>
      <c r="C324" s="3" t="n">
        <v>0.356274</v>
      </c>
      <c r="D324" s="4" t="n">
        <v>7.73E-007</v>
      </c>
      <c r="E324" s="3" t="n">
        <v>1.90766</v>
      </c>
      <c r="F324" s="4" t="n">
        <v>1.33E-006</v>
      </c>
      <c r="G324" s="3" t="n">
        <v>3.38347</v>
      </c>
      <c r="H324" s="4" t="n">
        <f aca="false">D324/E324</f>
        <v>4.05208475304824E-007</v>
      </c>
      <c r="I324" s="4" t="n">
        <v>1940000</v>
      </c>
      <c r="J324" s="3" t="n">
        <v>0.36076</v>
      </c>
      <c r="K324" s="4" t="n">
        <v>2.57E-007</v>
      </c>
      <c r="L324" s="3" t="n">
        <v>3.11024</v>
      </c>
      <c r="M324" s="4" t="n">
        <v>1.92E-006</v>
      </c>
      <c r="N324" s="3" t="n">
        <v>2.41405</v>
      </c>
      <c r="O324" s="4" t="n">
        <f aca="false">K324/L324</f>
        <v>8.26302793353568E-008</v>
      </c>
    </row>
    <row r="325" customFormat="false" ht="12.75" hidden="false" customHeight="false" outlineLevel="0" collapsed="false">
      <c r="A325" s="3" t="s">
        <v>338</v>
      </c>
      <c r="B325" s="4" t="n">
        <v>2030000</v>
      </c>
      <c r="C325" s="3" t="n">
        <v>0.36825</v>
      </c>
      <c r="D325" s="4" t="n">
        <v>6.86E-007</v>
      </c>
      <c r="E325" s="3" t="n">
        <v>2.11725</v>
      </c>
      <c r="F325" s="4" t="n">
        <v>2.16E-006</v>
      </c>
      <c r="G325" s="3" t="n">
        <v>5.01562</v>
      </c>
      <c r="H325" s="4" t="n">
        <f aca="false">D325/E325</f>
        <v>3.24005195418585E-007</v>
      </c>
      <c r="I325" s="4" t="n">
        <v>1740000</v>
      </c>
      <c r="J325" s="3" t="n">
        <v>0.374625</v>
      </c>
      <c r="K325" s="4" t="n">
        <v>2.77E-007</v>
      </c>
      <c r="L325" s="3" t="n">
        <v>2.29453</v>
      </c>
      <c r="M325" s="4" t="n">
        <v>2.8E-006</v>
      </c>
      <c r="N325" s="3" t="n">
        <v>3.13961</v>
      </c>
      <c r="O325" s="4" t="n">
        <f aca="false">K325/L325</f>
        <v>1.20721890757584E-007</v>
      </c>
    </row>
    <row r="326" customFormat="false" ht="12.75" hidden="false" customHeight="false" outlineLevel="0" collapsed="false">
      <c r="A326" s="3" t="s">
        <v>339</v>
      </c>
      <c r="B326" s="4" t="n">
        <v>2040000</v>
      </c>
      <c r="C326" s="3" t="n">
        <v>0.39716</v>
      </c>
      <c r="D326" s="4" t="n">
        <v>7.11E-007</v>
      </c>
      <c r="E326" s="3" t="n">
        <v>2.0078</v>
      </c>
      <c r="F326" s="4" t="n">
        <v>1.88E-006</v>
      </c>
      <c r="G326" s="3" t="n">
        <v>5.04479</v>
      </c>
      <c r="H326" s="4" t="n">
        <f aca="false">D326/E326</f>
        <v>3.54118936149019E-007</v>
      </c>
      <c r="I326" s="4" t="n">
        <v>1770000</v>
      </c>
      <c r="J326" s="3" t="n">
        <v>0.405302</v>
      </c>
      <c r="K326" s="4" t="n">
        <v>3.15E-007</v>
      </c>
      <c r="L326" s="3" t="n">
        <v>2.58214</v>
      </c>
      <c r="M326" s="4" t="n">
        <v>2.43E-006</v>
      </c>
      <c r="N326" s="3" t="n">
        <v>2.88948</v>
      </c>
      <c r="O326" s="4" t="n">
        <f aca="false">K326/L326</f>
        <v>1.21991836228864E-007</v>
      </c>
    </row>
    <row r="327" customFormat="false" ht="12.75" hidden="false" customHeight="false" outlineLevel="0" collapsed="false">
      <c r="A327" s="3" t="s">
        <v>340</v>
      </c>
      <c r="B327" s="4" t="n">
        <v>2160000</v>
      </c>
      <c r="C327" s="3" t="n">
        <v>0.396971</v>
      </c>
      <c r="D327" s="4" t="n">
        <v>7.6E-007</v>
      </c>
      <c r="E327" s="3" t="n">
        <v>2.36145</v>
      </c>
      <c r="F327" s="4" t="n">
        <v>1.86E-006</v>
      </c>
      <c r="G327" s="3" t="n">
        <v>5.06027</v>
      </c>
      <c r="H327" s="4" t="n">
        <f aca="false">D327/E327</f>
        <v>3.21836159986449E-007</v>
      </c>
      <c r="I327" s="4" t="n">
        <v>1800000</v>
      </c>
      <c r="J327" s="3" t="n">
        <v>0.405453</v>
      </c>
      <c r="K327" s="4" t="n">
        <v>4.61E-007</v>
      </c>
      <c r="L327" s="3" t="n">
        <v>4.21803</v>
      </c>
      <c r="M327" s="4" t="n">
        <v>2.4E-006</v>
      </c>
      <c r="N327" s="3" t="n">
        <v>2.91277</v>
      </c>
      <c r="O327" s="4" t="n">
        <f aca="false">K327/L327</f>
        <v>1.09292726699431E-007</v>
      </c>
    </row>
    <row r="328" customFormat="false" ht="12.75" hidden="false" customHeight="false" outlineLevel="0" collapsed="false">
      <c r="A328" s="3" t="s">
        <v>341</v>
      </c>
      <c r="B328" s="4" t="n">
        <v>1850000</v>
      </c>
      <c r="C328" s="3" t="n">
        <v>0.385135</v>
      </c>
      <c r="D328" s="4" t="n">
        <v>6.54E-007</v>
      </c>
      <c r="E328" s="3" t="n">
        <v>2.27241</v>
      </c>
      <c r="F328" s="4" t="n">
        <v>1.78E-006</v>
      </c>
      <c r="G328" s="3" t="n">
        <v>5.78543</v>
      </c>
      <c r="H328" s="4" t="n">
        <f aca="false">D328/E328</f>
        <v>2.87800176904696E-007</v>
      </c>
      <c r="I328" s="4" t="n">
        <v>1550000</v>
      </c>
      <c r="J328" s="3" t="n">
        <v>0.391481</v>
      </c>
      <c r="K328" s="4" t="n">
        <v>2.97E-007</v>
      </c>
      <c r="L328" s="3" t="n">
        <v>2.57234</v>
      </c>
      <c r="M328" s="4" t="n">
        <v>2.41E-006</v>
      </c>
      <c r="N328" s="3" t="n">
        <v>3.98515</v>
      </c>
      <c r="O328" s="4" t="n">
        <f aca="false">K328/L328</f>
        <v>1.1545907617189E-007</v>
      </c>
    </row>
    <row r="329" customFormat="false" ht="12.75" hidden="false" customHeight="false" outlineLevel="0" collapsed="false">
      <c r="A329" s="3" t="s">
        <v>342</v>
      </c>
      <c r="B329" s="4" t="n">
        <v>1930000</v>
      </c>
      <c r="C329" s="3" t="n">
        <v>0.384299</v>
      </c>
      <c r="D329" s="4" t="n">
        <v>7.04E-007</v>
      </c>
      <c r="E329" s="3" t="n">
        <v>2.17185</v>
      </c>
      <c r="F329" s="4" t="n">
        <v>1.75E-006</v>
      </c>
      <c r="G329" s="3" t="n">
        <v>5.66969</v>
      </c>
      <c r="H329" s="4" t="n">
        <f aca="false">D329/E329</f>
        <v>3.24147616087667E-007</v>
      </c>
      <c r="I329" s="4" t="n">
        <v>1690000</v>
      </c>
      <c r="J329" s="3" t="n">
        <v>0.389601</v>
      </c>
      <c r="K329" s="4" t="n">
        <v>3.24E-007</v>
      </c>
      <c r="L329" s="3" t="n">
        <v>2.62044</v>
      </c>
      <c r="M329" s="4" t="n">
        <v>2.35E-006</v>
      </c>
      <c r="N329" s="3" t="n">
        <v>4.14688</v>
      </c>
      <c r="O329" s="4" t="n">
        <f aca="false">K329/L329</f>
        <v>1.23643357604066E-007</v>
      </c>
    </row>
    <row r="330" customFormat="false" ht="12.75" hidden="false" customHeight="false" outlineLevel="0" collapsed="false">
      <c r="A330" s="3" t="s">
        <v>343</v>
      </c>
      <c r="B330" s="4" t="n">
        <v>1900000</v>
      </c>
      <c r="C330" s="3" t="n">
        <v>0.386851</v>
      </c>
      <c r="D330" s="4" t="n">
        <v>6.94E-007</v>
      </c>
      <c r="E330" s="3" t="n">
        <v>2.21782</v>
      </c>
      <c r="F330" s="4" t="n">
        <v>1.74E-006</v>
      </c>
      <c r="G330" s="3" t="n">
        <v>5.50183</v>
      </c>
      <c r="H330" s="4" t="n">
        <f aca="false">D330/E330</f>
        <v>3.12919894310629E-007</v>
      </c>
      <c r="I330" s="4" t="n">
        <v>1660000</v>
      </c>
      <c r="J330" s="3" t="n">
        <v>0.39263</v>
      </c>
      <c r="K330" s="4" t="n">
        <v>3.08E-007</v>
      </c>
      <c r="L330" s="3" t="n">
        <v>2.82034</v>
      </c>
      <c r="M330" s="4" t="n">
        <v>2.32E-006</v>
      </c>
      <c r="N330" s="3" t="n">
        <v>4.11259</v>
      </c>
      <c r="O330" s="4" t="n">
        <f aca="false">K330/L330</f>
        <v>1.09206691391818E-007</v>
      </c>
    </row>
    <row r="331" customFormat="false" ht="12.75" hidden="false" customHeight="false" outlineLevel="0" collapsed="false">
      <c r="A331" s="3" t="s">
        <v>344</v>
      </c>
      <c r="B331" s="4" t="n">
        <v>1940000</v>
      </c>
      <c r="C331" s="3" t="n">
        <v>0.383159</v>
      </c>
      <c r="D331" s="4" t="n">
        <v>7.63E-007</v>
      </c>
      <c r="E331" s="3" t="n">
        <v>2.07759</v>
      </c>
      <c r="F331" s="4" t="n">
        <v>1.75E-006</v>
      </c>
      <c r="G331" s="3" t="n">
        <v>5.74503</v>
      </c>
      <c r="H331" s="4" t="n">
        <f aca="false">D331/E331</f>
        <v>3.67252441530812E-007</v>
      </c>
      <c r="I331" s="4" t="n">
        <v>1690000</v>
      </c>
      <c r="J331" s="3" t="n">
        <v>0.388339</v>
      </c>
      <c r="K331" s="4" t="n">
        <v>4.35E-007</v>
      </c>
      <c r="L331" s="3" t="n">
        <v>1.9504</v>
      </c>
      <c r="M331" s="4" t="n">
        <v>2.33E-006</v>
      </c>
      <c r="N331" s="3" t="n">
        <v>4.09722</v>
      </c>
      <c r="O331" s="4" t="n">
        <f aca="false">K331/L331</f>
        <v>2.23031173092699E-007</v>
      </c>
    </row>
    <row r="332" customFormat="false" ht="12.75" hidden="false" customHeight="false" outlineLevel="0" collapsed="false">
      <c r="A332" s="3" t="s">
        <v>345</v>
      </c>
      <c r="B332" s="4" t="n">
        <v>1860000</v>
      </c>
      <c r="C332" s="3" t="n">
        <v>0.387292</v>
      </c>
      <c r="D332" s="4" t="n">
        <v>7.87E-007</v>
      </c>
      <c r="E332" s="3" t="n">
        <v>2.16427</v>
      </c>
      <c r="F332" s="4" t="n">
        <v>1.75E-006</v>
      </c>
      <c r="G332" s="3" t="n">
        <v>5.65802</v>
      </c>
      <c r="H332" s="4" t="n">
        <f aca="false">D332/E332</f>
        <v>3.63633003275931E-007</v>
      </c>
      <c r="I332" s="4" t="n">
        <v>1630000</v>
      </c>
      <c r="J332" s="3" t="n">
        <v>0.392501</v>
      </c>
      <c r="K332" s="4" t="n">
        <v>3.46E-007</v>
      </c>
      <c r="L332" s="3" t="n">
        <v>2.8482</v>
      </c>
      <c r="M332" s="4" t="n">
        <v>2.33E-006</v>
      </c>
      <c r="N332" s="3" t="n">
        <v>4.20677</v>
      </c>
      <c r="O332" s="4" t="n">
        <f aca="false">K332/L332</f>
        <v>1.21480233129696E-007</v>
      </c>
    </row>
    <row r="333" customFormat="false" ht="12.75" hidden="false" customHeight="false" outlineLevel="0" collapsed="false">
      <c r="A333" s="3" t="s">
        <v>346</v>
      </c>
      <c r="B333" s="4" t="n">
        <v>1900000</v>
      </c>
      <c r="C333" s="3" t="n">
        <v>0.385927</v>
      </c>
      <c r="D333" s="4" t="n">
        <v>7.05E-007</v>
      </c>
      <c r="E333" s="3" t="n">
        <v>2.20739</v>
      </c>
      <c r="F333" s="4" t="n">
        <v>1.76E-006</v>
      </c>
      <c r="G333" s="3" t="n">
        <v>5.53276</v>
      </c>
      <c r="H333" s="4" t="n">
        <f aca="false">D333/E333</f>
        <v>3.19381713245054E-007</v>
      </c>
      <c r="I333" s="4" t="n">
        <v>1630000</v>
      </c>
      <c r="J333" s="3" t="n">
        <v>0.391921</v>
      </c>
      <c r="K333" s="4" t="n">
        <v>3.35E-007</v>
      </c>
      <c r="L333" s="3" t="n">
        <v>2.53907</v>
      </c>
      <c r="M333" s="4" t="n">
        <v>2.36E-006</v>
      </c>
      <c r="N333" s="3" t="n">
        <v>4.22339</v>
      </c>
      <c r="O333" s="4" t="n">
        <f aca="false">K333/L333</f>
        <v>1.31938071813696E-007</v>
      </c>
    </row>
    <row r="334" customFormat="false" ht="12.75" hidden="false" customHeight="false" outlineLevel="0" collapsed="false">
      <c r="A334" s="3" t="s">
        <v>347</v>
      </c>
      <c r="B334" s="4" t="n">
        <v>1840000</v>
      </c>
      <c r="C334" s="3" t="n">
        <v>0.385344</v>
      </c>
      <c r="D334" s="4" t="n">
        <v>6.61E-007</v>
      </c>
      <c r="E334" s="3" t="n">
        <v>2.33399</v>
      </c>
      <c r="F334" s="4" t="n">
        <v>1.77E-006</v>
      </c>
      <c r="G334" s="3" t="n">
        <v>5.48038</v>
      </c>
      <c r="H334" s="4" t="n">
        <f aca="false">D334/E334</f>
        <v>2.83206012022331E-007</v>
      </c>
      <c r="I334" s="4" t="n">
        <v>1590000</v>
      </c>
      <c r="J334" s="3" t="n">
        <v>0.391066</v>
      </c>
      <c r="K334" s="4" t="n">
        <v>3.13E-007</v>
      </c>
      <c r="L334" s="3" t="n">
        <v>2.69464</v>
      </c>
      <c r="M334" s="4" t="n">
        <v>2.39E-006</v>
      </c>
      <c r="N334" s="3" t="n">
        <v>3.87876</v>
      </c>
      <c r="O334" s="4" t="n">
        <f aca="false">K334/L334</f>
        <v>1.1615651812487E-007</v>
      </c>
    </row>
    <row r="335" customFormat="false" ht="12.75" hidden="false" customHeight="false" outlineLevel="0" collapsed="false">
      <c r="A335" s="3" t="s">
        <v>348</v>
      </c>
      <c r="B335" s="4" t="n">
        <v>1900000</v>
      </c>
      <c r="C335" s="3" t="n">
        <v>0.383532</v>
      </c>
      <c r="D335" s="4" t="n">
        <v>7.38E-007</v>
      </c>
      <c r="E335" s="3" t="n">
        <v>2.12341</v>
      </c>
      <c r="F335" s="4" t="n">
        <v>1.77E-006</v>
      </c>
      <c r="G335" s="3" t="n">
        <v>5.33697</v>
      </c>
      <c r="H335" s="4" t="n">
        <f aca="false">D335/E335</f>
        <v>3.47554169943628E-007</v>
      </c>
      <c r="I335" s="4" t="n">
        <v>1650000</v>
      </c>
      <c r="J335" s="3" t="n">
        <v>0.389127</v>
      </c>
      <c r="K335" s="4" t="n">
        <v>3.19E-007</v>
      </c>
      <c r="L335" s="3" t="n">
        <v>2.58481</v>
      </c>
      <c r="M335" s="4" t="n">
        <v>2.36E-006</v>
      </c>
      <c r="N335" s="3" t="n">
        <v>4.03688</v>
      </c>
      <c r="O335" s="4" t="n">
        <f aca="false">K335/L335</f>
        <v>1.23413326317989E-007</v>
      </c>
    </row>
    <row r="336" customFormat="false" ht="12.75" hidden="false" customHeight="false" outlineLevel="0" collapsed="false">
      <c r="A336" s="3" t="s">
        <v>349</v>
      </c>
      <c r="B336" s="4" t="n">
        <v>1900000</v>
      </c>
      <c r="C336" s="3" t="n">
        <v>0.385466</v>
      </c>
      <c r="D336" s="4" t="n">
        <v>7.16E-007</v>
      </c>
      <c r="E336" s="3" t="n">
        <v>2.12341</v>
      </c>
      <c r="F336" s="4" t="n">
        <v>1.76E-006</v>
      </c>
      <c r="G336" s="3" t="n">
        <v>5.64829</v>
      </c>
      <c r="H336" s="4" t="n">
        <f aca="false">D336/E336</f>
        <v>3.37193476530675E-007</v>
      </c>
      <c r="I336" s="4" t="n">
        <v>1620000</v>
      </c>
      <c r="J336" s="3" t="n">
        <v>0.391601</v>
      </c>
      <c r="K336" s="4" t="n">
        <v>3.18E-007</v>
      </c>
      <c r="L336" s="3" t="n">
        <v>2.58039</v>
      </c>
      <c r="M336" s="4" t="n">
        <v>2.37E-006</v>
      </c>
      <c r="N336" s="3" t="n">
        <v>4.22184</v>
      </c>
      <c r="O336" s="4" t="n">
        <f aca="false">K336/L336</f>
        <v>1.23237185076674E-007</v>
      </c>
    </row>
    <row r="337" customFormat="false" ht="12.75" hidden="false" customHeight="false" outlineLevel="0" collapsed="false">
      <c r="A337" s="3" t="s">
        <v>350</v>
      </c>
      <c r="B337" s="4" t="n">
        <v>1840000</v>
      </c>
      <c r="C337" s="3" t="n">
        <v>0.38538</v>
      </c>
      <c r="D337" s="4" t="n">
        <v>6.88E-007</v>
      </c>
      <c r="E337" s="3" t="n">
        <v>2.22619</v>
      </c>
      <c r="F337" s="4" t="n">
        <v>1.77E-006</v>
      </c>
      <c r="G337" s="3" t="n">
        <v>5.7903</v>
      </c>
      <c r="H337" s="4" t="n">
        <f aca="false">D337/E337</f>
        <v>3.09048194448812E-007</v>
      </c>
      <c r="I337" s="4" t="n">
        <v>1610000</v>
      </c>
      <c r="J337" s="3" t="n">
        <v>0.390475</v>
      </c>
      <c r="K337" s="4" t="n">
        <v>3.07E-007</v>
      </c>
      <c r="L337" s="3" t="n">
        <v>2.67985</v>
      </c>
      <c r="M337" s="4" t="n">
        <v>2.36E-006</v>
      </c>
      <c r="N337" s="3" t="n">
        <v>4.06562</v>
      </c>
      <c r="O337" s="4" t="n">
        <f aca="false">K337/L337</f>
        <v>1.14558650670746E-007</v>
      </c>
    </row>
    <row r="338" customFormat="false" ht="12.75" hidden="false" customHeight="false" outlineLevel="0" collapsed="false">
      <c r="A338" s="3" t="s">
        <v>351</v>
      </c>
      <c r="B338" s="4" t="n">
        <v>1890000</v>
      </c>
      <c r="C338" s="3" t="n">
        <v>0.385503</v>
      </c>
      <c r="D338" s="4" t="n">
        <v>7.09E-007</v>
      </c>
      <c r="E338" s="3" t="n">
        <v>2.16798</v>
      </c>
      <c r="F338" s="4" t="n">
        <v>1.77E-006</v>
      </c>
      <c r="G338" s="3" t="n">
        <v>5.98071</v>
      </c>
      <c r="H338" s="4" t="n">
        <f aca="false">D338/E338</f>
        <v>3.27032537200528E-007</v>
      </c>
      <c r="I338" s="4" t="n">
        <v>1610000</v>
      </c>
      <c r="J338" s="3" t="n">
        <v>0.391701</v>
      </c>
      <c r="K338" s="4" t="n">
        <v>3.23E-007</v>
      </c>
      <c r="L338" s="3" t="n">
        <v>2.60118</v>
      </c>
      <c r="M338" s="4" t="n">
        <v>2.37E-006</v>
      </c>
      <c r="N338" s="3" t="n">
        <v>4.2182</v>
      </c>
      <c r="O338" s="4" t="n">
        <f aca="false">K338/L338</f>
        <v>1.24174413150955E-007</v>
      </c>
    </row>
    <row r="339" customFormat="false" ht="12.75" hidden="false" customHeight="false" outlineLevel="0" collapsed="false">
      <c r="A339" s="3" t="s">
        <v>352</v>
      </c>
      <c r="B339" s="4" t="n">
        <v>1800000</v>
      </c>
      <c r="C339" s="3" t="n">
        <v>0.390814</v>
      </c>
      <c r="D339" s="4" t="n">
        <v>5.99E-007</v>
      </c>
      <c r="E339" s="3" t="n">
        <v>2.15719</v>
      </c>
      <c r="F339" s="4" t="n">
        <v>1.47E-006</v>
      </c>
      <c r="G339" s="3" t="n">
        <v>3.96854</v>
      </c>
      <c r="H339" s="4" t="n">
        <f aca="false">D339/E339</f>
        <v>2.77676050788294E-007</v>
      </c>
      <c r="I339" s="4" t="n">
        <v>1510000</v>
      </c>
      <c r="J339" s="3" t="n">
        <v>0.398968</v>
      </c>
      <c r="K339" s="4" t="n">
        <v>2.4E-007</v>
      </c>
      <c r="L339" s="3" t="n">
        <v>3.37487</v>
      </c>
      <c r="M339" s="4" t="n">
        <v>2.06E-006</v>
      </c>
      <c r="N339" s="3" t="n">
        <v>1.45746</v>
      </c>
      <c r="O339" s="4" t="n">
        <f aca="false">K339/L339</f>
        <v>7.11138503112712E-008</v>
      </c>
    </row>
    <row r="340" customFormat="false" ht="12.75" hidden="false" customHeight="false" outlineLevel="0" collapsed="false">
      <c r="A340" s="3" t="s">
        <v>353</v>
      </c>
      <c r="B340" s="4" t="n">
        <v>1800000</v>
      </c>
      <c r="C340" s="3" t="n">
        <v>0.390917</v>
      </c>
      <c r="D340" s="4" t="n">
        <v>6.07E-007</v>
      </c>
      <c r="E340" s="3" t="n">
        <v>2.12624</v>
      </c>
      <c r="F340" s="4" t="n">
        <v>1.46E-006</v>
      </c>
      <c r="G340" s="3" t="n">
        <v>3.91653</v>
      </c>
      <c r="H340" s="4" t="n">
        <f aca="false">D340/E340</f>
        <v>2.854804725713E-007</v>
      </c>
      <c r="I340" s="4" t="n">
        <v>1510000</v>
      </c>
      <c r="J340" s="3" t="n">
        <v>0.399009</v>
      </c>
      <c r="K340" s="4" t="n">
        <v>2.46E-007</v>
      </c>
      <c r="L340" s="3" t="n">
        <v>3.34632</v>
      </c>
      <c r="M340" s="4" t="n">
        <v>2.06E-006</v>
      </c>
      <c r="N340" s="3" t="n">
        <v>1.41702</v>
      </c>
      <c r="O340" s="4" t="n">
        <f aca="false">K340/L340</f>
        <v>7.3513591049272E-008</v>
      </c>
    </row>
    <row r="341" customFormat="false" ht="12.75" hidden="false" customHeight="false" outlineLevel="0" collapsed="false">
      <c r="A341" s="3" t="s">
        <v>354</v>
      </c>
      <c r="B341" s="4" t="n">
        <v>9030000</v>
      </c>
      <c r="C341" s="3" t="n">
        <v>0.707166</v>
      </c>
      <c r="D341" s="4" t="n">
        <v>4.67E-007</v>
      </c>
      <c r="E341" s="3" t="n">
        <v>2.69923</v>
      </c>
      <c r="F341" s="4" t="n">
        <v>2.54E-006</v>
      </c>
      <c r="G341" s="3" t="n">
        <v>1.12687</v>
      </c>
      <c r="H341" s="4" t="n">
        <f aca="false">D341/E341</f>
        <v>1.73012303508778E-007</v>
      </c>
      <c r="I341" s="4" t="n">
        <v>7790000</v>
      </c>
      <c r="J341" s="3" t="n">
        <v>0.711422</v>
      </c>
      <c r="K341" s="4" t="n">
        <v>3.96E-007</v>
      </c>
      <c r="L341" s="3" t="n">
        <v>2.99016</v>
      </c>
      <c r="M341" s="4" t="n">
        <v>3.58E-006</v>
      </c>
      <c r="N341" s="3" t="n">
        <v>1.17418</v>
      </c>
      <c r="O341" s="4" t="n">
        <f aca="false">K341/L341</f>
        <v>1.32434384782085E-007</v>
      </c>
    </row>
    <row r="342" customFormat="false" ht="12.75" hidden="false" customHeight="false" outlineLevel="0" collapsed="false">
      <c r="A342" s="3" t="s">
        <v>355</v>
      </c>
      <c r="B342" s="4" t="n">
        <v>8670000</v>
      </c>
      <c r="C342" s="3" t="n">
        <v>0.721187</v>
      </c>
      <c r="D342" s="4" t="n">
        <v>5.17E-007</v>
      </c>
      <c r="E342" s="3" t="n">
        <v>2.10636</v>
      </c>
      <c r="F342" s="4" t="n">
        <v>2.89E-006</v>
      </c>
      <c r="G342" s="3" t="n">
        <v>1.13386</v>
      </c>
      <c r="H342" s="4" t="n">
        <f aca="false">D342/E342</f>
        <v>2.45447122049412E-007</v>
      </c>
      <c r="I342" s="4" t="n">
        <v>7710000</v>
      </c>
      <c r="J342" s="3" t="n">
        <v>0.724482</v>
      </c>
      <c r="K342" s="4" t="n">
        <v>3.78E-007</v>
      </c>
      <c r="L342" s="3" t="n">
        <v>2.44985</v>
      </c>
      <c r="M342" s="4" t="n">
        <v>4.07E-006</v>
      </c>
      <c r="N342" s="3" t="n">
        <v>1.15328</v>
      </c>
      <c r="O342" s="4" t="n">
        <f aca="false">K342/L342</f>
        <v>1.5429516092822E-007</v>
      </c>
    </row>
    <row r="343" customFormat="false" ht="12.75" hidden="false" customHeight="false" outlineLevel="0" collapsed="false">
      <c r="A343" s="3" t="s">
        <v>356</v>
      </c>
      <c r="B343" s="4" t="n">
        <v>2230000</v>
      </c>
      <c r="C343" s="3" t="n">
        <v>0.367076</v>
      </c>
      <c r="D343" s="4" t="n">
        <v>4.33E-007</v>
      </c>
      <c r="E343" s="3" t="n">
        <v>2.19585</v>
      </c>
      <c r="F343" s="4" t="n">
        <v>8.84E-007</v>
      </c>
      <c r="G343" s="3" t="n">
        <v>1.06078</v>
      </c>
      <c r="H343" s="4" t="n">
        <f aca="false">D343/E343</f>
        <v>1.97190154154428E-007</v>
      </c>
      <c r="I343" s="4" t="n">
        <v>1900000</v>
      </c>
      <c r="J343" s="3" t="n">
        <v>0.374843</v>
      </c>
      <c r="K343" s="4" t="n">
        <v>4.98E-007</v>
      </c>
      <c r="L343" s="3" t="n">
        <v>1.96237</v>
      </c>
      <c r="M343" s="4" t="n">
        <v>9.6E-007</v>
      </c>
      <c r="N343" s="3" t="n">
        <v>0.62752</v>
      </c>
      <c r="O343" s="4" t="n">
        <f aca="false">K343/L343</f>
        <v>2.53774772341607E-007</v>
      </c>
    </row>
    <row r="344" customFormat="false" ht="12.75" hidden="false" customHeight="false" outlineLevel="0" collapsed="false">
      <c r="A344" s="3" t="s">
        <v>357</v>
      </c>
      <c r="B344" s="4" t="n">
        <v>2990000</v>
      </c>
      <c r="C344" s="3" t="n">
        <v>0.357872</v>
      </c>
      <c r="D344" s="4" t="n">
        <v>4.12E-007</v>
      </c>
      <c r="E344" s="3" t="n">
        <v>2.08699</v>
      </c>
      <c r="F344" s="4" t="n">
        <v>9.24E-007</v>
      </c>
      <c r="G344" s="3" t="n">
        <v>1.00002</v>
      </c>
      <c r="H344" s="4" t="n">
        <f aca="false">D344/E344</f>
        <v>1.97413499825107E-007</v>
      </c>
      <c r="I344" s="4" t="n">
        <v>2530000</v>
      </c>
      <c r="J344" s="3" t="n">
        <v>0.364849</v>
      </c>
      <c r="K344" s="4" t="n">
        <v>4.36E-007</v>
      </c>
      <c r="L344" s="3" t="n">
        <v>2.14212</v>
      </c>
      <c r="M344" s="4" t="n">
        <v>9.8E-007</v>
      </c>
      <c r="N344" s="3" t="n">
        <v>0.718485</v>
      </c>
      <c r="O344" s="4" t="n">
        <f aca="false">K344/L344</f>
        <v>2.03536683285717E-007</v>
      </c>
    </row>
    <row r="345" customFormat="false" ht="12.75" hidden="false" customHeight="false" outlineLevel="0" collapsed="false">
      <c r="A345" s="3" t="s">
        <v>358</v>
      </c>
      <c r="B345" s="4" t="n">
        <v>2690000</v>
      </c>
      <c r="C345" s="3" t="n">
        <v>0.327867</v>
      </c>
      <c r="D345" s="4" t="n">
        <v>4.12E-007</v>
      </c>
      <c r="E345" s="3" t="n">
        <v>2.11718</v>
      </c>
      <c r="F345" s="4" t="n">
        <v>1.04E-006</v>
      </c>
      <c r="G345" s="3" t="n">
        <v>1.30589</v>
      </c>
      <c r="H345" s="4" t="n">
        <f aca="false">D345/E345</f>
        <v>1.94598475330392E-007</v>
      </c>
      <c r="I345" s="4" t="n">
        <v>2280000</v>
      </c>
      <c r="J345" s="3" t="n">
        <v>0.335774</v>
      </c>
      <c r="K345" s="4" t="n">
        <v>4.74E-007</v>
      </c>
      <c r="L345" s="3" t="n">
        <v>1.95148</v>
      </c>
      <c r="M345" s="4" t="n">
        <v>1.17E-006</v>
      </c>
      <c r="N345" s="3" t="n">
        <v>1.01037</v>
      </c>
      <c r="O345" s="4" t="n">
        <f aca="false">K345/L345</f>
        <v>2.42892573841392E-007</v>
      </c>
    </row>
    <row r="346" customFormat="false" ht="12.75" hidden="false" customHeight="false" outlineLevel="0" collapsed="false">
      <c r="A346" s="3" t="s">
        <v>359</v>
      </c>
      <c r="B346" s="4" t="n">
        <v>3570000</v>
      </c>
      <c r="C346" s="3" t="n">
        <v>0.686684</v>
      </c>
      <c r="D346" s="4" t="n">
        <v>7.59E-007</v>
      </c>
      <c r="E346" s="3" t="n">
        <v>2.33302</v>
      </c>
      <c r="F346" s="4" t="n">
        <v>1.9E-006</v>
      </c>
      <c r="G346" s="3" t="n">
        <v>1.03142</v>
      </c>
      <c r="H346" s="4" t="n">
        <f aca="false">D346/E346</f>
        <v>3.25329401376756E-007</v>
      </c>
      <c r="I346" s="4" t="n">
        <v>3110000</v>
      </c>
      <c r="J346" s="3" t="n">
        <v>0.69286</v>
      </c>
      <c r="K346" s="4" t="n">
        <v>3.52E-007</v>
      </c>
      <c r="L346" s="3" t="n">
        <v>2.09983</v>
      </c>
      <c r="M346" s="4" t="n">
        <v>3.25E-006</v>
      </c>
      <c r="N346" s="3" t="n">
        <v>1.12831</v>
      </c>
      <c r="O346" s="4" t="n">
        <f aca="false">K346/L346</f>
        <v>1.6763261787859E-007</v>
      </c>
    </row>
    <row r="347" customFormat="false" ht="12.75" hidden="false" customHeight="false" outlineLevel="0" collapsed="false">
      <c r="A347" s="3" t="s">
        <v>360</v>
      </c>
      <c r="B347" s="4" t="n">
        <v>2610000</v>
      </c>
      <c r="C347" s="3" t="n">
        <v>0.524473</v>
      </c>
      <c r="D347" s="4" t="n">
        <v>6.88E-007</v>
      </c>
      <c r="E347" s="3" t="n">
        <v>1.44751</v>
      </c>
      <c r="F347" s="4" t="n">
        <v>2.11E-006</v>
      </c>
      <c r="G347" s="3" t="n">
        <v>3.37222</v>
      </c>
      <c r="H347" s="4" t="n">
        <f aca="false">D347/E347</f>
        <v>4.75298961665204E-007</v>
      </c>
      <c r="I347" s="4" t="n">
        <v>2270000</v>
      </c>
      <c r="J347" s="3" t="n">
        <v>0.534356</v>
      </c>
      <c r="K347" s="4" t="n">
        <v>3.3E-007</v>
      </c>
      <c r="L347" s="3" t="n">
        <v>1.91776</v>
      </c>
      <c r="M347" s="4" t="n">
        <v>2.41E-006</v>
      </c>
      <c r="N347" s="3" t="n">
        <v>1.75073</v>
      </c>
      <c r="O347" s="4" t="n">
        <f aca="false">K347/L347</f>
        <v>1.72075755047556E-007</v>
      </c>
    </row>
    <row r="348" customFormat="false" ht="12.75" hidden="false" customHeight="false" outlineLevel="0" collapsed="false">
      <c r="A348" s="3" t="s">
        <v>361</v>
      </c>
      <c r="B348" s="4" t="n">
        <v>2510000</v>
      </c>
      <c r="C348" s="3" t="n">
        <v>0.592176</v>
      </c>
      <c r="D348" s="4" t="n">
        <v>6.19E-007</v>
      </c>
      <c r="E348" s="3" t="n">
        <v>1.48472</v>
      </c>
      <c r="F348" s="4" t="n">
        <v>2.51E-006</v>
      </c>
      <c r="G348" s="3" t="n">
        <v>0.244279</v>
      </c>
      <c r="H348" s="4" t="n">
        <f aca="false">D348/E348</f>
        <v>4.16913626811789E-007</v>
      </c>
      <c r="I348" s="4" t="n">
        <v>2180000</v>
      </c>
      <c r="J348" s="3" t="n">
        <v>0.60218</v>
      </c>
      <c r="K348" s="4" t="n">
        <v>3.86E-007</v>
      </c>
      <c r="L348" s="3" t="n">
        <v>1.78083</v>
      </c>
      <c r="M348" s="4" t="n">
        <v>3.09E-006</v>
      </c>
      <c r="N348" s="3" t="n">
        <v>0.64303</v>
      </c>
      <c r="O348" s="4" t="n">
        <f aca="false">K348/L348</f>
        <v>2.16752862429317E-007</v>
      </c>
    </row>
    <row r="349" customFormat="false" ht="12.75" hidden="false" customHeight="false" outlineLevel="0" collapsed="false">
      <c r="A349" s="3" t="s">
        <v>362</v>
      </c>
      <c r="B349" s="4" t="n">
        <v>2230000</v>
      </c>
      <c r="C349" s="3" t="n">
        <v>0.541645</v>
      </c>
      <c r="D349" s="4" t="n">
        <v>8.2E-007</v>
      </c>
      <c r="E349" s="3" t="n">
        <v>1.36772</v>
      </c>
      <c r="F349" s="4" t="n">
        <v>2.08E-006</v>
      </c>
      <c r="G349" s="3" t="n">
        <v>1.39955</v>
      </c>
      <c r="H349" s="4" t="n">
        <f aca="false">D349/E349</f>
        <v>5.99537917117539E-007</v>
      </c>
      <c r="I349" s="4" t="n">
        <v>2000000</v>
      </c>
      <c r="J349" s="3" t="n">
        <v>0.548753</v>
      </c>
      <c r="K349" s="4" t="n">
        <v>4.75E-007</v>
      </c>
      <c r="L349" s="3" t="n">
        <v>1.59502</v>
      </c>
      <c r="M349" s="4" t="n">
        <v>2.37E-006</v>
      </c>
      <c r="N349" s="3" t="n">
        <v>0.479399</v>
      </c>
      <c r="O349" s="4" t="n">
        <f aca="false">K349/L349</f>
        <v>2.9780190844002E-007</v>
      </c>
    </row>
    <row r="350" customFormat="false" ht="12.75" hidden="false" customHeight="false" outlineLevel="0" collapsed="false">
      <c r="A350" s="3" t="s">
        <v>363</v>
      </c>
      <c r="B350" s="4" t="n">
        <v>2700000</v>
      </c>
      <c r="C350" s="3" t="n">
        <v>0.554843</v>
      </c>
      <c r="D350" s="4" t="n">
        <v>2.24E-007</v>
      </c>
      <c r="E350" s="3" t="n">
        <v>3.33853</v>
      </c>
      <c r="F350" s="4" t="n">
        <v>2.47E-006</v>
      </c>
      <c r="G350" s="3" t="n">
        <v>0.0269088</v>
      </c>
      <c r="H350" s="4" t="n">
        <f aca="false">D350/E350</f>
        <v>6.70953982740907E-008</v>
      </c>
      <c r="I350" s="4" t="n">
        <v>2370000</v>
      </c>
      <c r="J350" s="3" t="n">
        <v>0.561255</v>
      </c>
      <c r="K350" s="4" t="n">
        <v>1.92E-007</v>
      </c>
      <c r="L350" s="3" t="n">
        <v>3.32427</v>
      </c>
      <c r="M350" s="4" t="n">
        <v>2.89E-006</v>
      </c>
      <c r="N350" s="3" t="n">
        <v>0.0481575</v>
      </c>
      <c r="O350" s="4" t="n">
        <f aca="false">K350/L350</f>
        <v>5.77570413955545E-008</v>
      </c>
    </row>
    <row r="351" customFormat="false" ht="12.75" hidden="false" customHeight="false" outlineLevel="0" collapsed="false">
      <c r="A351" s="3" t="s">
        <v>364</v>
      </c>
      <c r="B351" s="4" t="n">
        <v>2700000</v>
      </c>
      <c r="C351" s="3" t="n">
        <v>0.5547</v>
      </c>
      <c r="D351" s="4" t="n">
        <v>2.25E-007</v>
      </c>
      <c r="E351" s="3" t="n">
        <v>3.69561</v>
      </c>
      <c r="F351" s="4" t="n">
        <v>2.48E-006</v>
      </c>
      <c r="G351" s="3" t="n">
        <v>0.014215</v>
      </c>
      <c r="H351" s="4" t="n">
        <f aca="false">D351/E351</f>
        <v>6.08830477241917E-008</v>
      </c>
      <c r="I351" s="4" t="n">
        <v>2400000</v>
      </c>
      <c r="J351" s="3" t="n">
        <v>0.560508</v>
      </c>
      <c r="K351" s="4" t="n">
        <v>1.92E-007</v>
      </c>
      <c r="L351" s="3" t="n">
        <v>3.74145</v>
      </c>
      <c r="M351" s="4" t="n">
        <v>2.91E-006</v>
      </c>
      <c r="N351" s="3" t="n">
        <v>0.0631871</v>
      </c>
      <c r="O351" s="4" t="n">
        <f aca="false">K351/L351</f>
        <v>5.13170027663072E-008</v>
      </c>
    </row>
    <row r="352" customFormat="false" ht="12.75" hidden="false" customHeight="false" outlineLevel="0" collapsed="false">
      <c r="A352" s="3" t="s">
        <v>365</v>
      </c>
      <c r="B352" s="4" t="n">
        <v>2430000</v>
      </c>
      <c r="C352" s="3" t="n">
        <v>0.594126</v>
      </c>
      <c r="D352" s="4" t="n">
        <v>7.26E-007</v>
      </c>
      <c r="E352" s="3" t="n">
        <v>1.46868</v>
      </c>
      <c r="F352" s="4" t="n">
        <v>2.59E-006</v>
      </c>
      <c r="G352" s="3" t="n">
        <v>0.40645</v>
      </c>
      <c r="H352" s="4" t="n">
        <f aca="false">D352/E352</f>
        <v>4.94321431489501E-007</v>
      </c>
      <c r="I352" s="4" t="n">
        <v>2190000</v>
      </c>
      <c r="J352" s="3" t="n">
        <v>0.602151</v>
      </c>
      <c r="K352" s="4" t="n">
        <v>5.83E-007</v>
      </c>
      <c r="L352" s="3" t="n">
        <v>1.59265</v>
      </c>
      <c r="M352" s="4" t="n">
        <v>3.17E-006</v>
      </c>
      <c r="N352" s="3" t="n">
        <v>0.80722</v>
      </c>
      <c r="O352" s="4" t="n">
        <f aca="false">K352/L352</f>
        <v>3.66056572379368E-007</v>
      </c>
    </row>
    <row r="353" customFormat="false" ht="12.75" hidden="false" customHeight="false" outlineLevel="0" collapsed="false">
      <c r="A353" s="3" t="s">
        <v>366</v>
      </c>
      <c r="B353" s="4" t="n">
        <v>3570000</v>
      </c>
      <c r="C353" s="3" t="n">
        <v>0.477203</v>
      </c>
      <c r="D353" s="4" t="n">
        <v>2.33E-007</v>
      </c>
      <c r="E353" s="3" t="n">
        <v>3.45998</v>
      </c>
      <c r="F353" s="4" t="n">
        <v>2.83E-006</v>
      </c>
      <c r="G353" s="3" t="n">
        <v>82.6717</v>
      </c>
      <c r="H353" s="4" t="n">
        <f aca="false">D353/E353</f>
        <v>6.73414297192469E-008</v>
      </c>
      <c r="I353" s="4" t="n">
        <v>3110000</v>
      </c>
      <c r="J353" s="3" t="n">
        <v>0.48588</v>
      </c>
      <c r="K353" s="4" t="n">
        <v>2.22E-007</v>
      </c>
      <c r="L353" s="3" t="n">
        <v>3.43062</v>
      </c>
      <c r="M353" s="4" t="n">
        <v>3.21E-006</v>
      </c>
      <c r="N353" s="3" t="n">
        <v>134.126</v>
      </c>
      <c r="O353" s="4" t="n">
        <f aca="false">K353/L353</f>
        <v>6.4711334977351E-008</v>
      </c>
    </row>
    <row r="354" customFormat="false" ht="12.75" hidden="false" customHeight="false" outlineLevel="0" collapsed="false">
      <c r="A354" s="3" t="s">
        <v>367</v>
      </c>
      <c r="B354" s="4" t="n">
        <v>3180000</v>
      </c>
      <c r="C354" s="3" t="n">
        <v>0.5146</v>
      </c>
      <c r="D354" s="4" t="n">
        <v>5.63E-007</v>
      </c>
      <c r="E354" s="3" t="n">
        <v>1.87501</v>
      </c>
      <c r="F354" s="4" t="n">
        <v>2.77E-006</v>
      </c>
      <c r="G354" s="3" t="n">
        <v>122.345</v>
      </c>
      <c r="H354" s="4" t="n">
        <f aca="false">D354/E354</f>
        <v>3.00265065252985E-007</v>
      </c>
      <c r="I354" s="4" t="n">
        <v>2830000</v>
      </c>
      <c r="J354" s="3" t="n">
        <v>0.524763</v>
      </c>
      <c r="K354" s="4" t="n">
        <v>4.37E-007</v>
      </c>
      <c r="L354" s="3" t="n">
        <v>1.97042</v>
      </c>
      <c r="M354" s="4" t="n">
        <v>3.06E-006</v>
      </c>
      <c r="N354" s="3" t="n">
        <v>5.16553</v>
      </c>
      <c r="O354" s="4" t="n">
        <f aca="false">K354/L354</f>
        <v>2.21780128094518E-007</v>
      </c>
    </row>
    <row r="355" customFormat="false" ht="12.75" hidden="false" customHeight="false" outlineLevel="0" collapsed="false">
      <c r="A355" s="3" t="s">
        <v>368</v>
      </c>
      <c r="B355" s="4" t="n">
        <v>2690000</v>
      </c>
      <c r="C355" s="3" t="n">
        <v>0.375709</v>
      </c>
      <c r="D355" s="4" t="n">
        <v>1.72E-006</v>
      </c>
      <c r="E355" s="3" t="n">
        <v>1.28837</v>
      </c>
      <c r="F355" s="4" t="n">
        <v>2.94E-006</v>
      </c>
      <c r="G355" s="3" t="n">
        <v>7.69968</v>
      </c>
      <c r="H355" s="4" t="n">
        <f aca="false">D355/E355</f>
        <v>1.33502021934693E-006</v>
      </c>
      <c r="I355" s="4" t="n">
        <v>2340000</v>
      </c>
      <c r="J355" s="3" t="n">
        <v>0.378032</v>
      </c>
      <c r="K355" s="4" t="n">
        <v>3.16E-007</v>
      </c>
      <c r="L355" s="3" t="n">
        <v>2.67853</v>
      </c>
      <c r="M355" s="4" t="n">
        <v>2.67E-006</v>
      </c>
      <c r="N355" s="3" t="n">
        <v>31.4926</v>
      </c>
      <c r="O355" s="4" t="n">
        <f aca="false">K355/L355</f>
        <v>1.17975158015777E-007</v>
      </c>
    </row>
    <row r="356" customFormat="false" ht="12.75" hidden="false" customHeight="false" outlineLevel="0" collapsed="false">
      <c r="A356" s="3" t="s">
        <v>369</v>
      </c>
      <c r="B356" s="4" t="n">
        <v>3640000</v>
      </c>
      <c r="C356" s="3" t="n">
        <v>0.675029</v>
      </c>
      <c r="D356" s="4" t="n">
        <v>4.64E-007</v>
      </c>
      <c r="E356" s="3" t="n">
        <v>2.12217</v>
      </c>
      <c r="F356" s="4" t="n">
        <v>1.43E-006</v>
      </c>
      <c r="G356" s="3" t="n">
        <v>0.835956</v>
      </c>
      <c r="H356" s="4" t="n">
        <f aca="false">D356/E356</f>
        <v>2.18644123703568E-007</v>
      </c>
      <c r="I356" s="4" t="n">
        <v>3100000</v>
      </c>
      <c r="J356" s="3" t="n">
        <v>0.681338</v>
      </c>
      <c r="K356" s="4" t="n">
        <v>3.22E-007</v>
      </c>
      <c r="L356" s="3" t="n">
        <v>2.42935</v>
      </c>
      <c r="M356" s="4" t="n">
        <v>2.25E-006</v>
      </c>
      <c r="N356" s="3" t="n">
        <v>1.07235</v>
      </c>
      <c r="O356" s="4" t="n">
        <f aca="false">K356/L356</f>
        <v>1.32545742688373E-007</v>
      </c>
    </row>
    <row r="357" customFormat="false" ht="12.75" hidden="false" customHeight="false" outlineLevel="0" collapsed="false">
      <c r="A357" s="3" t="s">
        <v>370</v>
      </c>
      <c r="B357" s="4" t="n">
        <v>2090000</v>
      </c>
      <c r="C357" s="3" t="n">
        <v>0.519955</v>
      </c>
      <c r="D357" s="4" t="n">
        <v>3.29E-007</v>
      </c>
      <c r="E357" s="3" t="n">
        <v>2.63072</v>
      </c>
      <c r="F357" s="4" t="n">
        <v>2.18E-006</v>
      </c>
      <c r="G357" s="3" t="n">
        <v>5.27883</v>
      </c>
      <c r="H357" s="4" t="n">
        <f aca="false">D357/E357</f>
        <v>1.250608198516E-007</v>
      </c>
      <c r="I357" s="4" t="n">
        <v>1920000</v>
      </c>
      <c r="J357" s="3" t="n">
        <v>0.527601</v>
      </c>
      <c r="K357" s="4" t="n">
        <v>2.56E-007</v>
      </c>
      <c r="L357" s="3" t="n">
        <v>3.56791</v>
      </c>
      <c r="M357" s="4" t="n">
        <v>2.45E-006</v>
      </c>
      <c r="N357" s="3" t="n">
        <v>0.432248</v>
      </c>
      <c r="O357" s="4" t="n">
        <f aca="false">K357/L357</f>
        <v>7.17506887785847E-008</v>
      </c>
    </row>
    <row r="358" customFormat="false" ht="12.75" hidden="false" customHeight="false" outlineLevel="0" collapsed="false">
      <c r="A358" s="3" t="s">
        <v>371</v>
      </c>
      <c r="B358" s="4" t="n">
        <v>1560000</v>
      </c>
      <c r="C358" s="3" t="n">
        <v>0.459944</v>
      </c>
      <c r="D358" s="4" t="n">
        <v>3.23E-007</v>
      </c>
      <c r="E358" s="3" t="n">
        <v>2.39033</v>
      </c>
      <c r="F358" s="4" t="n">
        <v>1.91E-006</v>
      </c>
      <c r="G358" s="3" t="n">
        <v>1.80056</v>
      </c>
      <c r="H358" s="4" t="n">
        <f aca="false">D358/E358</f>
        <v>1.35127785703229E-007</v>
      </c>
      <c r="I358" s="4" t="n">
        <v>1370000</v>
      </c>
      <c r="J358" s="3" t="n">
        <v>0.472777</v>
      </c>
      <c r="K358" s="4" t="n">
        <v>3.07E-007</v>
      </c>
      <c r="L358" s="3" t="n">
        <v>2.37625</v>
      </c>
      <c r="M358" s="4" t="n">
        <v>2.3E-006</v>
      </c>
      <c r="N358" s="3" t="n">
        <v>0.618614</v>
      </c>
      <c r="O358" s="4" t="n">
        <f aca="false">K358/L358</f>
        <v>1.29195160441873E-007</v>
      </c>
    </row>
    <row r="359" customFormat="false" ht="12.75" hidden="false" customHeight="false" outlineLevel="0" collapsed="false">
      <c r="A359" s="3" t="s">
        <v>372</v>
      </c>
      <c r="B359" s="4" t="n">
        <v>1580000</v>
      </c>
      <c r="C359" s="3" t="n">
        <v>0.399185</v>
      </c>
      <c r="D359" s="4" t="n">
        <v>3.27E-007</v>
      </c>
      <c r="E359" s="3" t="n">
        <v>2.14943</v>
      </c>
      <c r="F359" s="4" t="n">
        <v>1.03E-006</v>
      </c>
      <c r="G359" s="3" t="n">
        <v>2.25563</v>
      </c>
      <c r="H359" s="4" t="n">
        <f aca="false">D359/E359</f>
        <v>1.52133356285155E-007</v>
      </c>
      <c r="I359" s="4" t="n">
        <v>1350000</v>
      </c>
      <c r="J359" s="3" t="n">
        <v>0.411438</v>
      </c>
      <c r="K359" s="4" t="n">
        <v>2.09E-007</v>
      </c>
      <c r="L359" s="3" t="n">
        <v>3.32137</v>
      </c>
      <c r="M359" s="4" t="n">
        <v>1.2E-006</v>
      </c>
      <c r="N359" s="3" t="n">
        <v>3.73376</v>
      </c>
      <c r="O359" s="4" t="n">
        <f aca="false">K359/L359</f>
        <v>6.29258408427848E-008</v>
      </c>
    </row>
    <row r="360" customFormat="false" ht="12.75" hidden="false" customHeight="false" outlineLevel="0" collapsed="false">
      <c r="A360" s="3" t="s">
        <v>373</v>
      </c>
      <c r="B360" s="4" t="n">
        <v>2590000</v>
      </c>
      <c r="C360" s="3" t="n">
        <v>0.539179</v>
      </c>
      <c r="D360" s="4" t="n">
        <v>1.82E-007</v>
      </c>
      <c r="E360" s="3" t="n">
        <v>5.68205</v>
      </c>
      <c r="F360" s="4" t="n">
        <v>1.96E-006</v>
      </c>
      <c r="G360" s="3" t="n">
        <v>2.69521</v>
      </c>
      <c r="H360" s="4" t="n">
        <f aca="false">D360/E360</f>
        <v>3.20306931477196E-008</v>
      </c>
      <c r="I360" s="4" t="n">
        <v>2330000</v>
      </c>
      <c r="J360" s="3" t="n">
        <v>0.545403</v>
      </c>
      <c r="K360" s="4" t="n">
        <v>1.52E-007</v>
      </c>
      <c r="L360" s="3" t="n">
        <v>6.14439</v>
      </c>
      <c r="M360" s="4" t="n">
        <v>2.49E-006</v>
      </c>
      <c r="N360" s="3" t="n">
        <v>4.38215</v>
      </c>
      <c r="O360" s="4" t="n">
        <f aca="false">K360/L360</f>
        <v>2.47380130493019E-008</v>
      </c>
    </row>
    <row r="361" customFormat="false" ht="12.75" hidden="false" customHeight="false" outlineLevel="0" collapsed="false">
      <c r="A361" s="3" t="s">
        <v>374</v>
      </c>
      <c r="B361" s="4" t="n">
        <v>1860000</v>
      </c>
      <c r="C361" s="3" t="n">
        <v>0.462477</v>
      </c>
      <c r="D361" s="4" t="n">
        <v>4.14E-007</v>
      </c>
      <c r="E361" s="3" t="n">
        <v>2.1289</v>
      </c>
      <c r="F361" s="4" t="n">
        <v>4.46E-006</v>
      </c>
      <c r="G361" s="3" t="n">
        <v>27.7383</v>
      </c>
      <c r="H361" s="4" t="n">
        <f aca="false">D361/E361</f>
        <v>1.94466625957067E-007</v>
      </c>
      <c r="I361" s="4" t="n">
        <v>1760000</v>
      </c>
      <c r="J361" s="3" t="n">
        <v>0.463916</v>
      </c>
      <c r="K361" s="4" t="n">
        <v>2.37E-007</v>
      </c>
      <c r="L361" s="3" t="n">
        <v>3.20388</v>
      </c>
      <c r="M361" s="4" t="n">
        <v>4.66E-006</v>
      </c>
      <c r="N361" s="3" t="n">
        <v>11.1251</v>
      </c>
      <c r="O361" s="4" t="n">
        <f aca="false">K361/L361</f>
        <v>7.3972807970336E-008</v>
      </c>
    </row>
    <row r="362" customFormat="false" ht="12.75" hidden="false" customHeight="false" outlineLevel="0" collapsed="false">
      <c r="A362" s="3" t="s">
        <v>375</v>
      </c>
      <c r="B362" s="4" t="n">
        <v>1890000</v>
      </c>
      <c r="C362" s="3" t="n">
        <v>0.694373</v>
      </c>
      <c r="D362" s="4" t="n">
        <v>4.75E-007</v>
      </c>
      <c r="E362" s="3" t="n">
        <v>2.87014</v>
      </c>
      <c r="F362" s="4" t="n">
        <v>7.09E-006</v>
      </c>
      <c r="G362" s="3" t="n">
        <v>0.54085</v>
      </c>
      <c r="H362" s="4" t="n">
        <f aca="false">D362/E362</f>
        <v>1.65497153448961E-007</v>
      </c>
      <c r="I362" s="4" t="n">
        <v>1810000</v>
      </c>
      <c r="J362" s="3" t="n">
        <v>0.696016</v>
      </c>
      <c r="K362" s="4" t="n">
        <v>2.73E-007</v>
      </c>
      <c r="L362" s="3" t="n">
        <v>3.19239</v>
      </c>
      <c r="M362" s="4" t="n">
        <v>8.47E-006</v>
      </c>
      <c r="N362" s="3" t="n">
        <v>0.54928</v>
      </c>
      <c r="O362" s="4" t="n">
        <f aca="false">K362/L362</f>
        <v>8.55158674222135E-008</v>
      </c>
    </row>
    <row r="363" customFormat="false" ht="12.75" hidden="false" customHeight="false" outlineLevel="0" collapsed="false">
      <c r="A363" s="3" t="s">
        <v>376</v>
      </c>
      <c r="B363" s="3" t="n">
        <v>232602</v>
      </c>
      <c r="C363" s="3" t="n">
        <v>0.691627</v>
      </c>
      <c r="D363" s="4" t="n">
        <v>2.82E-007</v>
      </c>
      <c r="E363" s="3" t="n">
        <v>3.8417</v>
      </c>
      <c r="F363" s="4" t="n">
        <v>6.97E-006</v>
      </c>
      <c r="G363" s="3" t="n">
        <v>0.42084</v>
      </c>
      <c r="H363" s="4" t="n">
        <f aca="false">D363/E363</f>
        <v>7.34050029934664E-008</v>
      </c>
      <c r="I363" s="3" t="n">
        <v>206277</v>
      </c>
      <c r="J363" s="3" t="n">
        <v>0.697649</v>
      </c>
      <c r="K363" s="4" t="n">
        <v>2.28E-007</v>
      </c>
      <c r="L363" s="3" t="n">
        <v>7.44235</v>
      </c>
      <c r="M363" s="4" t="n">
        <v>8.38E-006</v>
      </c>
      <c r="N363" s="3" t="n">
        <v>0.450398</v>
      </c>
      <c r="O363" s="4" t="n">
        <f aca="false">K363/L363</f>
        <v>3.06354847595182E-008</v>
      </c>
    </row>
    <row r="364" customFormat="false" ht="12.75" hidden="false" customHeight="false" outlineLevel="0" collapsed="false">
      <c r="A364" s="3" t="s">
        <v>377</v>
      </c>
      <c r="B364" s="4" t="n">
        <v>1850000</v>
      </c>
      <c r="C364" s="3" t="n">
        <v>0.695179</v>
      </c>
      <c r="D364" s="4" t="n">
        <v>4.19E-007</v>
      </c>
      <c r="E364" s="3" t="n">
        <v>3.38721</v>
      </c>
      <c r="F364" s="4" t="n">
        <v>7.13E-006</v>
      </c>
      <c r="G364" s="3" t="n">
        <v>0.617657</v>
      </c>
      <c r="H364" s="4" t="n">
        <f aca="false">D364/E364</f>
        <v>1.23700626769524E-007</v>
      </c>
      <c r="I364" s="4" t="n">
        <v>1770000</v>
      </c>
      <c r="J364" s="3" t="n">
        <v>0.6964</v>
      </c>
      <c r="K364" s="4" t="n">
        <v>2.47E-007</v>
      </c>
      <c r="L364" s="3" t="n">
        <v>3.55399</v>
      </c>
      <c r="M364" s="4" t="n">
        <v>8.5E-006</v>
      </c>
      <c r="N364" s="3" t="n">
        <v>0.564056</v>
      </c>
      <c r="O364" s="4" t="n">
        <f aca="false">K364/L364</f>
        <v>6.94993514331779E-008</v>
      </c>
    </row>
    <row r="365" customFormat="false" ht="12.75" hidden="false" customHeight="false" outlineLevel="0" collapsed="false">
      <c r="A365" s="3" t="s">
        <v>378</v>
      </c>
      <c r="B365" s="3" t="n">
        <v>256989</v>
      </c>
      <c r="C365" s="3" t="n">
        <v>0.693562</v>
      </c>
      <c r="D365" s="4" t="n">
        <v>3.28E-007</v>
      </c>
      <c r="E365" s="3" t="n">
        <v>4.24953</v>
      </c>
      <c r="F365" s="4" t="n">
        <v>6.76E-006</v>
      </c>
      <c r="G365" s="3" t="n">
        <v>0.463551</v>
      </c>
      <c r="H365" s="4" t="n">
        <f aca="false">D365/E365</f>
        <v>7.71850063418778E-008</v>
      </c>
      <c r="I365" s="3" t="n">
        <v>229419</v>
      </c>
      <c r="J365" s="3" t="n">
        <v>0.698621</v>
      </c>
      <c r="K365" s="4" t="n">
        <v>2.08E-007</v>
      </c>
      <c r="L365" s="3" t="n">
        <v>4.60825</v>
      </c>
      <c r="M365" s="4" t="n">
        <v>8.47E-006</v>
      </c>
      <c r="N365" s="3" t="n">
        <v>0.512986</v>
      </c>
      <c r="O365" s="4" t="n">
        <f aca="false">K365/L365</f>
        <v>4.51364400802908E-008</v>
      </c>
    </row>
    <row r="366" customFormat="false" ht="12.75" hidden="false" customHeight="false" outlineLevel="0" collapsed="false">
      <c r="A366" s="3" t="s">
        <v>379</v>
      </c>
      <c r="B366" s="4" t="n">
        <v>2910000</v>
      </c>
      <c r="C366" s="3" t="n">
        <v>0.660672</v>
      </c>
      <c r="D366" s="4" t="n">
        <v>4.65E-007</v>
      </c>
      <c r="E366" s="3" t="n">
        <v>2.93171</v>
      </c>
      <c r="F366" s="4" t="n">
        <v>5.32E-006</v>
      </c>
      <c r="G366" s="3" t="n">
        <v>0.383363</v>
      </c>
      <c r="H366" s="4" t="n">
        <f aca="false">D366/E366</f>
        <v>1.58610503767426E-007</v>
      </c>
      <c r="I366" s="4" t="n">
        <v>2690000</v>
      </c>
      <c r="J366" s="3" t="n">
        <v>0.663882</v>
      </c>
      <c r="K366" s="4" t="n">
        <v>3.67E-007</v>
      </c>
      <c r="L366" s="3" t="n">
        <v>2.88449</v>
      </c>
      <c r="M366" s="4" t="n">
        <v>6.33E-006</v>
      </c>
      <c r="N366" s="3" t="n">
        <v>0.63615</v>
      </c>
      <c r="O366" s="4" t="n">
        <f aca="false">K366/L366</f>
        <v>1.27232197026164E-007</v>
      </c>
    </row>
    <row r="367" customFormat="false" ht="12.75" hidden="false" customHeight="false" outlineLevel="0" collapsed="false">
      <c r="A367" s="3" t="s">
        <v>380</v>
      </c>
      <c r="B367" s="4" t="n">
        <v>2430000</v>
      </c>
      <c r="C367" s="3" t="n">
        <v>0.4313</v>
      </c>
      <c r="D367" s="4" t="n">
        <v>6.62E-007</v>
      </c>
      <c r="E367" s="3" t="n">
        <v>1.8071</v>
      </c>
      <c r="F367" s="4" t="n">
        <v>2.27E-006</v>
      </c>
      <c r="G367" s="3" t="n">
        <v>13.4763</v>
      </c>
      <c r="H367" s="4" t="n">
        <f aca="false">D367/E367</f>
        <v>3.66332798406286E-007</v>
      </c>
      <c r="I367" s="4" t="n">
        <v>2180000</v>
      </c>
      <c r="J367" s="3" t="n">
        <v>0.43965</v>
      </c>
      <c r="K367" s="4" t="n">
        <v>2.84E-007</v>
      </c>
      <c r="L367" s="3" t="n">
        <v>2.82259</v>
      </c>
      <c r="M367" s="4" t="n">
        <v>2.78E-006</v>
      </c>
      <c r="N367" s="3" t="n">
        <v>12.4318</v>
      </c>
      <c r="O367" s="4" t="n">
        <f aca="false">K367/L367</f>
        <v>1.00616809384289E-007</v>
      </c>
    </row>
    <row r="368" customFormat="false" ht="12.75" hidden="false" customHeight="false" outlineLevel="0" collapsed="false">
      <c r="A368" s="3" t="s">
        <v>381</v>
      </c>
      <c r="B368" s="4" t="n">
        <v>2200000</v>
      </c>
      <c r="C368" s="3" t="n">
        <v>0.34462</v>
      </c>
      <c r="D368" s="4" t="n">
        <v>5.09E-007</v>
      </c>
      <c r="E368" s="3" t="n">
        <v>1.98876</v>
      </c>
      <c r="F368" s="4" t="n">
        <v>3.28E-006</v>
      </c>
      <c r="G368" s="3" t="n">
        <v>6.14377</v>
      </c>
      <c r="H368" s="4" t="n">
        <f aca="false">D368/E368</f>
        <v>2.55938373659969E-007</v>
      </c>
      <c r="I368" s="4" t="n">
        <v>2050000</v>
      </c>
      <c r="J368" s="3" t="n">
        <v>0.347794</v>
      </c>
      <c r="K368" s="4" t="n">
        <v>2.45E-007</v>
      </c>
      <c r="L368" s="3" t="n">
        <v>3.32905</v>
      </c>
      <c r="M368" s="4" t="n">
        <v>3.68E-006</v>
      </c>
      <c r="N368" s="3" t="n">
        <v>8.71698</v>
      </c>
      <c r="O368" s="4" t="n">
        <f aca="false">K368/L368</f>
        <v>7.35945690211922E-008</v>
      </c>
    </row>
    <row r="369" customFormat="false" ht="12.75" hidden="false" customHeight="false" outlineLevel="0" collapsed="false">
      <c r="A369" s="3" t="s">
        <v>382</v>
      </c>
      <c r="B369" s="4" t="n">
        <v>2840000</v>
      </c>
      <c r="C369" s="3" t="n">
        <v>0.378738</v>
      </c>
      <c r="D369" s="4" t="n">
        <v>6.02E-007</v>
      </c>
      <c r="E369" s="3" t="n">
        <v>1.78771</v>
      </c>
      <c r="F369" s="4" t="n">
        <v>4.15E-006</v>
      </c>
      <c r="G369" s="3" t="n">
        <v>14.5345</v>
      </c>
      <c r="H369" s="4" t="n">
        <f aca="false">D369/E369</f>
        <v>3.36743655290847E-007</v>
      </c>
      <c r="I369" s="4" t="n">
        <v>2610000</v>
      </c>
      <c r="J369" s="3" t="n">
        <v>0.382725</v>
      </c>
      <c r="K369" s="4" t="n">
        <v>3.54E-007</v>
      </c>
      <c r="L369" s="3" t="n">
        <v>2.07112</v>
      </c>
      <c r="M369" s="4" t="n">
        <v>4.39E-006</v>
      </c>
      <c r="N369" s="3" t="n">
        <v>28.0447</v>
      </c>
      <c r="O369" s="4" t="n">
        <f aca="false">K369/L369</f>
        <v>1.70922013210244E-007</v>
      </c>
    </row>
    <row r="370" customFormat="false" ht="12.75" hidden="false" customHeight="false" outlineLevel="0" collapsed="false">
      <c r="A370" s="3" t="s">
        <v>383</v>
      </c>
      <c r="B370" s="4" t="n">
        <v>1140000</v>
      </c>
      <c r="C370" s="3" t="n">
        <v>0.527721</v>
      </c>
      <c r="D370" s="4" t="n">
        <v>8.68E-007</v>
      </c>
      <c r="E370" s="3" t="n">
        <v>1.34231</v>
      </c>
      <c r="F370" s="4" t="n">
        <v>1.94E-006</v>
      </c>
      <c r="G370" s="3" t="n">
        <v>34.4164</v>
      </c>
      <c r="H370" s="4" t="n">
        <f aca="false">D370/E370</f>
        <v>6.46646452756815E-007</v>
      </c>
      <c r="I370" s="4" t="n">
        <v>1060000</v>
      </c>
      <c r="J370" s="3" t="n">
        <v>0.52611</v>
      </c>
      <c r="K370" s="4" t="n">
        <v>2.91E-007</v>
      </c>
      <c r="L370" s="3" t="n">
        <v>2.18248</v>
      </c>
      <c r="M370" s="4" t="n">
        <v>2.14E-006</v>
      </c>
      <c r="N370" s="3" t="n">
        <v>2605.92</v>
      </c>
      <c r="O370" s="4" t="n">
        <f aca="false">K370/L370</f>
        <v>1.33334555184927E-007</v>
      </c>
    </row>
    <row r="371" customFormat="false" ht="12.75" hidden="false" customHeight="false" outlineLevel="0" collapsed="false">
      <c r="A371" s="3" t="s">
        <v>384</v>
      </c>
      <c r="B371" s="4" t="n">
        <v>7750000</v>
      </c>
      <c r="C371" s="3" t="n">
        <v>0.341434</v>
      </c>
      <c r="D371" s="4" t="n">
        <v>4.6E-007</v>
      </c>
      <c r="E371" s="3" t="n">
        <v>2.38365</v>
      </c>
      <c r="F371" s="4" t="n">
        <v>1.61E-006</v>
      </c>
      <c r="G371" s="3" t="n">
        <v>3.95737</v>
      </c>
      <c r="H371" s="4" t="n">
        <f aca="false">D371/E371</f>
        <v>1.92981352128039E-007</v>
      </c>
      <c r="I371" s="4" t="n">
        <v>4640000</v>
      </c>
      <c r="J371" s="3" t="n">
        <v>0.367694</v>
      </c>
      <c r="K371" s="4" t="n">
        <v>3.82E-007</v>
      </c>
      <c r="L371" s="3" t="n">
        <v>3.04317</v>
      </c>
      <c r="M371" s="4" t="n">
        <v>2.01E-006</v>
      </c>
      <c r="N371" s="3" t="n">
        <v>3.2628</v>
      </c>
      <c r="O371" s="4" t="n">
        <f aca="false">K371/L371</f>
        <v>1.25526999806123E-007</v>
      </c>
    </row>
    <row r="372" customFormat="false" ht="12.75" hidden="false" customHeight="false" outlineLevel="0" collapsed="false">
      <c r="A372" s="3" t="s">
        <v>385</v>
      </c>
      <c r="B372" s="3" t="n">
        <v>925935</v>
      </c>
      <c r="C372" s="3" t="n">
        <v>0.46314</v>
      </c>
      <c r="D372" s="4" t="n">
        <v>6.46E-007</v>
      </c>
      <c r="E372" s="3" t="n">
        <v>2.63108</v>
      </c>
      <c r="F372" s="4" t="n">
        <v>1.1E-006</v>
      </c>
      <c r="G372" s="3" t="n">
        <v>13.2101</v>
      </c>
      <c r="H372" s="4" t="n">
        <f aca="false">D372/E372</f>
        <v>2.45526551834228E-007</v>
      </c>
      <c r="I372" s="3" t="n">
        <v>783081</v>
      </c>
      <c r="J372" s="3" t="n">
        <v>0.464061</v>
      </c>
      <c r="K372" s="4" t="n">
        <v>2.14E-007</v>
      </c>
      <c r="L372" s="3" t="n">
        <v>3.43462</v>
      </c>
      <c r="M372" s="4" t="n">
        <v>1.34E-006</v>
      </c>
      <c r="N372" s="3" t="n">
        <v>8.70052</v>
      </c>
      <c r="O372" s="4" t="n">
        <f aca="false">K372/L372</f>
        <v>6.2306747180183E-008</v>
      </c>
    </row>
    <row r="373" customFormat="false" ht="12.75" hidden="false" customHeight="false" outlineLevel="0" collapsed="false">
      <c r="A373" s="3" t="s">
        <v>386</v>
      </c>
      <c r="B373" s="3" t="n">
        <v>927300</v>
      </c>
      <c r="C373" s="3" t="n">
        <v>0.46332</v>
      </c>
      <c r="D373" s="4" t="n">
        <v>6.83E-007</v>
      </c>
      <c r="E373" s="3" t="n">
        <v>2.6093</v>
      </c>
      <c r="F373" s="4" t="n">
        <v>1.1E-006</v>
      </c>
      <c r="G373" s="3" t="n">
        <v>24.6848</v>
      </c>
      <c r="H373" s="4" t="n">
        <f aca="false">D373/E373</f>
        <v>2.61756026520523E-007</v>
      </c>
      <c r="I373" s="3" t="n">
        <v>798879</v>
      </c>
      <c r="J373" s="3" t="n">
        <v>0.464568</v>
      </c>
      <c r="K373" s="4" t="n">
        <v>1.95E-007</v>
      </c>
      <c r="L373" s="3" t="n">
        <v>4.07788</v>
      </c>
      <c r="M373" s="4" t="n">
        <v>1.34E-006</v>
      </c>
      <c r="N373" s="3" t="n">
        <v>8.47008</v>
      </c>
      <c r="O373" s="4" t="n">
        <f aca="false">K373/L373</f>
        <v>4.78189647561968E-008</v>
      </c>
    </row>
    <row r="374" customFormat="false" ht="12.75" hidden="false" customHeight="false" outlineLevel="0" collapsed="false">
      <c r="A374" s="3" t="s">
        <v>387</v>
      </c>
      <c r="B374" s="3" t="n">
        <v>751716</v>
      </c>
      <c r="C374" s="3" t="n">
        <v>0.254997</v>
      </c>
      <c r="D374" s="4" t="n">
        <v>6.38E-007</v>
      </c>
      <c r="E374" s="3" t="n">
        <v>1.79075</v>
      </c>
      <c r="F374" s="4" t="n">
        <v>3.33E-006</v>
      </c>
      <c r="G374" s="3" t="n">
        <v>2.64547</v>
      </c>
      <c r="H374" s="4" t="n">
        <f aca="false">D374/E374</f>
        <v>3.56275303643725E-007</v>
      </c>
      <c r="I374" s="3" t="n">
        <v>686556</v>
      </c>
      <c r="J374" s="3" t="n">
        <v>0.257085</v>
      </c>
      <c r="K374" s="4" t="n">
        <v>3.61E-007</v>
      </c>
      <c r="L374" s="3" t="n">
        <v>2.00066</v>
      </c>
      <c r="M374" s="4" t="n">
        <v>4.37E-006</v>
      </c>
      <c r="N374" s="3" t="n">
        <v>2.38273</v>
      </c>
      <c r="O374" s="4" t="n">
        <f aca="false">K374/L374</f>
        <v>1.80440454649966E-007</v>
      </c>
    </row>
    <row r="375" customFormat="false" ht="12.75" hidden="false" customHeight="false" outlineLevel="0" collapsed="false">
      <c r="A375" s="3" t="s">
        <v>388</v>
      </c>
      <c r="B375" s="4" t="n">
        <v>2960000</v>
      </c>
      <c r="C375" s="3" t="n">
        <v>0.476948</v>
      </c>
      <c r="D375" s="4" t="n">
        <v>4.42E-007</v>
      </c>
      <c r="E375" s="3" t="n">
        <v>2.06197</v>
      </c>
      <c r="F375" s="4" t="n">
        <v>1.74E-006</v>
      </c>
      <c r="G375" s="3" t="n">
        <v>26.8758</v>
      </c>
      <c r="H375" s="4" t="n">
        <f aca="false">D375/E375</f>
        <v>2.14358113842587E-007</v>
      </c>
      <c r="I375" s="4" t="n">
        <v>2600000</v>
      </c>
      <c r="J375" s="3" t="n">
        <v>0.482898</v>
      </c>
      <c r="K375" s="4" t="n">
        <v>3.26E-007</v>
      </c>
      <c r="L375" s="3" t="n">
        <v>2.4122</v>
      </c>
      <c r="M375" s="4" t="n">
        <v>2.31E-006</v>
      </c>
      <c r="N375" s="3" t="n">
        <v>30.88</v>
      </c>
      <c r="O375" s="4" t="n">
        <f aca="false">K375/L375</f>
        <v>1.35146339441174E-007</v>
      </c>
    </row>
    <row r="376" customFormat="false" ht="12.75" hidden="false" customHeight="false" outlineLevel="0" collapsed="false">
      <c r="A376" s="3" t="s">
        <v>389</v>
      </c>
      <c r="B376" s="4" t="n">
        <v>1070000</v>
      </c>
      <c r="C376" s="3" t="n">
        <v>0.469135</v>
      </c>
      <c r="D376" s="4" t="n">
        <v>5.34E-007</v>
      </c>
      <c r="E376" s="3" t="n">
        <v>2.23869</v>
      </c>
      <c r="F376" s="4" t="n">
        <v>1.81E-006</v>
      </c>
      <c r="G376" s="3" t="n">
        <v>18.4895</v>
      </c>
      <c r="H376" s="4" t="n">
        <f aca="false">D376/E376</f>
        <v>2.3853235597604E-007</v>
      </c>
      <c r="I376" s="3" t="n">
        <v>909780</v>
      </c>
      <c r="J376" s="3" t="n">
        <v>0.475433</v>
      </c>
      <c r="K376" s="4" t="n">
        <v>3.65E-007</v>
      </c>
      <c r="L376" s="3" t="n">
        <v>2.03384</v>
      </c>
      <c r="M376" s="4" t="n">
        <v>2.22E-006</v>
      </c>
      <c r="N376" s="3" t="n">
        <v>16.292</v>
      </c>
      <c r="O376" s="4" t="n">
        <f aca="false">K376/L376</f>
        <v>1.79463477953035E-007</v>
      </c>
    </row>
    <row r="377" customFormat="false" ht="12.75" hidden="false" customHeight="false" outlineLevel="0" collapsed="false">
      <c r="A377" s="3" t="s">
        <v>390</v>
      </c>
      <c r="B377" s="4" t="n">
        <v>2910000</v>
      </c>
      <c r="C377" s="3" t="n">
        <v>0.389624</v>
      </c>
      <c r="D377" s="4" t="n">
        <v>4.7E-007</v>
      </c>
      <c r="E377" s="3" t="n">
        <v>2.14673</v>
      </c>
      <c r="F377" s="4" t="n">
        <v>1.25E-006</v>
      </c>
      <c r="G377" s="3" t="n">
        <v>2.7161</v>
      </c>
      <c r="H377" s="4" t="n">
        <f aca="false">D377/E377</f>
        <v>2.1893764003857E-007</v>
      </c>
      <c r="I377" s="4" t="n">
        <v>2510000</v>
      </c>
      <c r="J377" s="3" t="n">
        <v>0.395356</v>
      </c>
      <c r="K377" s="4" t="n">
        <v>2.56E-007</v>
      </c>
      <c r="L377" s="3" t="n">
        <v>3.67493</v>
      </c>
      <c r="M377" s="4" t="n">
        <v>1.96E-006</v>
      </c>
      <c r="N377" s="3" t="n">
        <v>0.917344</v>
      </c>
      <c r="O377" s="4" t="n">
        <f aca="false">K377/L377</f>
        <v>6.96611908254035E-008</v>
      </c>
    </row>
    <row r="378" customFormat="false" ht="12.75" hidden="false" customHeight="false" outlineLevel="0" collapsed="false">
      <c r="A378" s="3" t="s">
        <v>391</v>
      </c>
      <c r="B378" s="4" t="n">
        <v>1330000</v>
      </c>
      <c r="C378" s="3" t="n">
        <v>0.370249</v>
      </c>
      <c r="D378" s="4" t="n">
        <v>4.76E-007</v>
      </c>
      <c r="E378" s="3" t="n">
        <v>1.83724</v>
      </c>
      <c r="F378" s="4" t="n">
        <v>1.14E-006</v>
      </c>
      <c r="G378" s="3" t="n">
        <v>2.65501</v>
      </c>
      <c r="H378" s="4" t="n">
        <f aca="false">D378/E378</f>
        <v>2.59084278591801E-007</v>
      </c>
      <c r="I378" s="4" t="n">
        <v>1160000</v>
      </c>
      <c r="J378" s="3" t="n">
        <v>0.378992</v>
      </c>
      <c r="K378" s="4" t="n">
        <v>2.71E-007</v>
      </c>
      <c r="L378" s="3" t="n">
        <v>2.64245</v>
      </c>
      <c r="M378" s="4" t="n">
        <v>1.68E-006</v>
      </c>
      <c r="N378" s="3" t="n">
        <v>1.37561</v>
      </c>
      <c r="O378" s="4" t="n">
        <f aca="false">K378/L378</f>
        <v>1.0255633976045E-007</v>
      </c>
    </row>
    <row r="379" customFormat="false" ht="12.75" hidden="false" customHeight="false" outlineLevel="0" collapsed="false">
      <c r="A379" s="3" t="s">
        <v>392</v>
      </c>
      <c r="B379" s="4" t="n">
        <v>3290000</v>
      </c>
      <c r="C379" s="3" t="n">
        <v>0.453856</v>
      </c>
      <c r="D379" s="4" t="n">
        <v>3.94E-007</v>
      </c>
      <c r="E379" s="3" t="n">
        <v>2.42745</v>
      </c>
      <c r="F379" s="4" t="n">
        <v>1.51E-006</v>
      </c>
      <c r="G379" s="3" t="n">
        <v>7.08705</v>
      </c>
      <c r="H379" s="4" t="n">
        <f aca="false">D379/E379</f>
        <v>1.62310243259387E-007</v>
      </c>
      <c r="I379" s="4" t="n">
        <v>2860000</v>
      </c>
      <c r="J379" s="3" t="n">
        <v>0.462115</v>
      </c>
      <c r="K379" s="4" t="n">
        <v>2.64E-007</v>
      </c>
      <c r="L379" s="3" t="n">
        <v>3.61334</v>
      </c>
      <c r="M379" s="4" t="n">
        <v>2.07E-006</v>
      </c>
      <c r="N379" s="3" t="n">
        <v>3.87026</v>
      </c>
      <c r="O379" s="4" t="n">
        <f aca="false">K379/L379</f>
        <v>7.3062595825469E-008</v>
      </c>
    </row>
    <row r="380" customFormat="false" ht="12.75" hidden="false" customHeight="false" outlineLevel="0" collapsed="false">
      <c r="A380" s="3" t="s">
        <v>393</v>
      </c>
      <c r="B380" s="4" t="n">
        <v>1880000</v>
      </c>
      <c r="C380" s="3" t="n">
        <v>0.453515</v>
      </c>
      <c r="D380" s="4" t="n">
        <v>3.88E-007</v>
      </c>
      <c r="E380" s="3" t="n">
        <v>2.17171</v>
      </c>
      <c r="F380" s="4" t="n">
        <v>1.67E-006</v>
      </c>
      <c r="G380" s="3" t="n">
        <v>8.90839</v>
      </c>
      <c r="H380" s="4" t="n">
        <f aca="false">D380/E380</f>
        <v>1.78661055113252E-007</v>
      </c>
      <c r="I380" s="4" t="n">
        <v>1630000</v>
      </c>
      <c r="J380" s="3" t="n">
        <v>0.464009</v>
      </c>
      <c r="K380" s="4" t="n">
        <v>2.88E-007</v>
      </c>
      <c r="L380" s="3" t="n">
        <v>2.90199</v>
      </c>
      <c r="M380" s="4" t="n">
        <v>2.16E-006</v>
      </c>
      <c r="N380" s="3" t="n">
        <v>12.1218</v>
      </c>
      <c r="O380" s="4" t="n">
        <f aca="false">K380/L380</f>
        <v>9.92422441152451E-008</v>
      </c>
    </row>
    <row r="381" customFormat="false" ht="12.75" hidden="false" customHeight="false" outlineLevel="0" collapsed="false">
      <c r="A381" s="3" t="s">
        <v>394</v>
      </c>
      <c r="B381" s="4" t="n">
        <v>3280000</v>
      </c>
      <c r="C381" s="3" t="n">
        <v>0.464499</v>
      </c>
      <c r="D381" s="4" t="n">
        <v>5.2E-007</v>
      </c>
      <c r="E381" s="3" t="n">
        <v>2.10608</v>
      </c>
      <c r="F381" s="4" t="n">
        <v>1.72E-006</v>
      </c>
      <c r="G381" s="3" t="n">
        <v>14.2851</v>
      </c>
      <c r="H381" s="4" t="n">
        <f aca="false">D381/E381</f>
        <v>2.46904201169946E-007</v>
      </c>
      <c r="I381" s="4" t="n">
        <v>2760000</v>
      </c>
      <c r="J381" s="3" t="n">
        <v>0.475657</v>
      </c>
      <c r="K381" s="4" t="n">
        <v>2.67E-007</v>
      </c>
      <c r="L381" s="3" t="n">
        <v>3.09993</v>
      </c>
      <c r="M381" s="4" t="n">
        <v>2.26E-006</v>
      </c>
      <c r="N381" s="3" t="n">
        <v>19.3929</v>
      </c>
      <c r="O381" s="4" t="n">
        <f aca="false">K381/L381</f>
        <v>8.6130977151097E-008</v>
      </c>
    </row>
    <row r="382" customFormat="false" ht="12.75" hidden="false" customHeight="false" outlineLevel="0" collapsed="false">
      <c r="A382" s="3" t="s">
        <v>395</v>
      </c>
      <c r="B382" s="4" t="n">
        <v>1840000</v>
      </c>
      <c r="C382" s="3" t="n">
        <v>0.471192</v>
      </c>
      <c r="D382" s="4" t="n">
        <v>3.67E-007</v>
      </c>
      <c r="E382" s="3" t="n">
        <v>2.2648</v>
      </c>
      <c r="F382" s="4" t="n">
        <v>1.96E-006</v>
      </c>
      <c r="G382" s="3" t="n">
        <v>23.1771</v>
      </c>
      <c r="H382" s="4" t="n">
        <f aca="false">D382/E382</f>
        <v>1.62045213705404E-007</v>
      </c>
      <c r="I382" s="4" t="n">
        <v>1590000</v>
      </c>
      <c r="J382" s="3" t="n">
        <v>0.48333</v>
      </c>
      <c r="K382" s="4" t="n">
        <v>2.49E-007</v>
      </c>
      <c r="L382" s="3" t="n">
        <v>3.11645</v>
      </c>
      <c r="M382" s="4" t="n">
        <v>2.45E-006</v>
      </c>
      <c r="N382" s="3" t="n">
        <v>699.166</v>
      </c>
      <c r="O382" s="4" t="n">
        <f aca="false">K382/L382</f>
        <v>7.98986025766497E-008</v>
      </c>
    </row>
    <row r="383" customFormat="false" ht="12.75" hidden="false" customHeight="false" outlineLevel="0" collapsed="false">
      <c r="A383" s="3" t="s">
        <v>396</v>
      </c>
      <c r="B383" s="4" t="n">
        <v>3350000</v>
      </c>
      <c r="C383" s="3" t="n">
        <v>0.464113</v>
      </c>
      <c r="D383" s="4" t="n">
        <v>5.15E-007</v>
      </c>
      <c r="E383" s="3" t="n">
        <v>2.12132</v>
      </c>
      <c r="F383" s="4" t="n">
        <v>1.7E-006</v>
      </c>
      <c r="G383" s="3" t="n">
        <v>15.4976</v>
      </c>
      <c r="H383" s="4" t="n">
        <f aca="false">D383/E383</f>
        <v>2.4277336752588E-007</v>
      </c>
      <c r="I383" s="4" t="n">
        <v>2970000</v>
      </c>
      <c r="J383" s="3" t="n">
        <v>0.471508</v>
      </c>
      <c r="K383" s="4" t="n">
        <v>3.23E-007</v>
      </c>
      <c r="L383" s="3" t="n">
        <v>2.54425</v>
      </c>
      <c r="M383" s="4" t="n">
        <v>2.2E-006</v>
      </c>
      <c r="N383" s="3" t="n">
        <v>15.1296</v>
      </c>
      <c r="O383" s="4" t="n">
        <f aca="false">K383/L383</f>
        <v>1.26952933084406E-007</v>
      </c>
    </row>
    <row r="384" customFormat="false" ht="12.75" hidden="false" customHeight="false" outlineLevel="0" collapsed="false">
      <c r="A384" s="3" t="s">
        <v>397</v>
      </c>
      <c r="B384" s="4" t="n">
        <v>1860000</v>
      </c>
      <c r="C384" s="3" t="n">
        <v>0.472141</v>
      </c>
      <c r="D384" s="4" t="n">
        <v>3.51E-007</v>
      </c>
      <c r="E384" s="3" t="n">
        <v>2.32601</v>
      </c>
      <c r="F384" s="4" t="n">
        <v>1.97E-006</v>
      </c>
      <c r="G384" s="3" t="n">
        <v>20.6904</v>
      </c>
      <c r="H384" s="4" t="n">
        <f aca="false">D384/E384</f>
        <v>1.50902188726618E-007</v>
      </c>
      <c r="I384" s="4" t="n">
        <v>1680000</v>
      </c>
      <c r="J384" s="3" t="n">
        <v>0.481016</v>
      </c>
      <c r="K384" s="4" t="n">
        <v>2.37E-007</v>
      </c>
      <c r="L384" s="3" t="n">
        <v>3.26517</v>
      </c>
      <c r="M384" s="4" t="n">
        <v>2.43E-006</v>
      </c>
      <c r="N384" s="3" t="n">
        <v>122.94</v>
      </c>
      <c r="O384" s="4" t="n">
        <f aca="false">K384/L384</f>
        <v>7.25842758569998E-008</v>
      </c>
    </row>
    <row r="385" customFormat="false" ht="12.75" hidden="false" customHeight="false" outlineLevel="0" collapsed="false">
      <c r="A385" s="3" t="s">
        <v>398</v>
      </c>
      <c r="B385" s="3" t="n">
        <v>697721</v>
      </c>
      <c r="C385" s="3" t="n">
        <v>0.224789</v>
      </c>
      <c r="D385" s="4" t="n">
        <v>7.73E-007</v>
      </c>
      <c r="E385" s="3" t="n">
        <v>1.41958</v>
      </c>
      <c r="F385" s="4" t="n">
        <v>4.48E-006</v>
      </c>
      <c r="G385" s="3" t="n">
        <v>3.97454</v>
      </c>
      <c r="H385" s="4" t="n">
        <f aca="false">D385/E385</f>
        <v>5.44527254540075E-007</v>
      </c>
      <c r="I385" s="3" t="n">
        <v>606846</v>
      </c>
      <c r="J385" s="3" t="n">
        <v>0.236454</v>
      </c>
      <c r="K385" s="4" t="n">
        <v>2.64E-007</v>
      </c>
      <c r="L385" s="3" t="n">
        <v>2.53674</v>
      </c>
      <c r="M385" s="4" t="n">
        <v>4.43E-006</v>
      </c>
      <c r="N385" s="3" t="n">
        <v>4.26285</v>
      </c>
      <c r="O385" s="4" t="n">
        <f aca="false">K385/L385</f>
        <v>1.04070578774332E-007</v>
      </c>
    </row>
    <row r="386" customFormat="false" ht="12.75" hidden="false" customHeight="false" outlineLevel="0" collapsed="false">
      <c r="A386" s="3" t="s">
        <v>399</v>
      </c>
      <c r="B386" s="4" t="n">
        <v>1080000</v>
      </c>
      <c r="C386" s="3" t="n">
        <v>0.341791</v>
      </c>
      <c r="D386" s="4" t="n">
        <v>2.6E-007</v>
      </c>
      <c r="E386" s="3" t="n">
        <v>1.91672</v>
      </c>
      <c r="F386" s="4" t="n">
        <v>1.22E-006</v>
      </c>
      <c r="G386" s="3" t="n">
        <v>3.33157</v>
      </c>
      <c r="H386" s="4" t="n">
        <f aca="false">D386/E386</f>
        <v>1.35648399348888E-007</v>
      </c>
      <c r="I386" s="3" t="n">
        <v>724053</v>
      </c>
      <c r="J386" s="3" t="n">
        <v>0.352136</v>
      </c>
      <c r="K386" s="4" t="n">
        <v>1.46E-007</v>
      </c>
      <c r="L386" s="3" t="n">
        <v>4.10081</v>
      </c>
      <c r="M386" s="4" t="n">
        <v>1.36E-006</v>
      </c>
      <c r="N386" s="3" t="n">
        <v>3.53193</v>
      </c>
      <c r="O386" s="4" t="n">
        <f aca="false">K386/L386</f>
        <v>3.56027223889914E-008</v>
      </c>
    </row>
    <row r="387" customFormat="false" ht="12.75" hidden="false" customHeight="false" outlineLevel="0" collapsed="false">
      <c r="A387" s="3" t="s">
        <v>400</v>
      </c>
      <c r="B387" s="4" t="n">
        <v>1270000</v>
      </c>
      <c r="C387" s="3" t="n">
        <v>0.352348</v>
      </c>
      <c r="D387" s="4" t="n">
        <v>3.16E-007</v>
      </c>
      <c r="E387" s="3" t="n">
        <v>1.99579</v>
      </c>
      <c r="F387" s="4" t="n">
        <v>1.4E-006</v>
      </c>
      <c r="G387" s="3" t="n">
        <v>3.76683</v>
      </c>
      <c r="H387" s="4" t="n">
        <f aca="false">D387/E387</f>
        <v>1.58333291578773E-007</v>
      </c>
      <c r="I387" s="4" t="n">
        <v>1020000</v>
      </c>
      <c r="J387" s="3" t="n">
        <v>0.354639</v>
      </c>
      <c r="K387" s="4" t="n">
        <v>1.86E-007</v>
      </c>
      <c r="L387" s="3" t="n">
        <v>3.28394</v>
      </c>
      <c r="M387" s="4" t="n">
        <v>1.56E-006</v>
      </c>
      <c r="N387" s="3" t="n">
        <v>4.75846</v>
      </c>
      <c r="O387" s="4" t="n">
        <f aca="false">K387/L387</f>
        <v>5.66392808638404E-008</v>
      </c>
    </row>
    <row r="388" customFormat="false" ht="12.75" hidden="false" customHeight="false" outlineLevel="0" collapsed="false">
      <c r="A388" s="3" t="s">
        <v>401</v>
      </c>
      <c r="B388" s="4" t="n">
        <v>2110000</v>
      </c>
      <c r="C388" s="3" t="n">
        <v>0.48458</v>
      </c>
      <c r="D388" s="4" t="n">
        <v>5.59E-007</v>
      </c>
      <c r="E388" s="3" t="n">
        <v>1.92126</v>
      </c>
      <c r="F388" s="4" t="n">
        <v>4.61E-006</v>
      </c>
      <c r="G388" s="3" t="n">
        <v>201.45</v>
      </c>
      <c r="H388" s="4" t="n">
        <f aca="false">D388/E388</f>
        <v>2.90954894184025E-007</v>
      </c>
      <c r="I388" s="4" t="n">
        <v>1980000</v>
      </c>
      <c r="J388" s="3" t="n">
        <v>0.489064</v>
      </c>
      <c r="K388" s="4" t="n">
        <v>2.67E-007</v>
      </c>
      <c r="L388" s="3" t="n">
        <v>2.85394</v>
      </c>
      <c r="M388" s="4" t="n">
        <v>4.96E-006</v>
      </c>
      <c r="N388" s="3" t="n">
        <v>38823.9</v>
      </c>
      <c r="O388" s="4" t="n">
        <f aca="false">K388/L388</f>
        <v>9.35548750148917E-008</v>
      </c>
    </row>
    <row r="389" customFormat="false" ht="12.75" hidden="false" customHeight="false" outlineLevel="0" collapsed="false">
      <c r="A389" s="3" t="s">
        <v>402</v>
      </c>
      <c r="B389" s="4" t="n">
        <v>5150000</v>
      </c>
      <c r="C389" s="3" t="n">
        <v>0.64957</v>
      </c>
      <c r="D389" s="4" t="n">
        <v>5.44E-007</v>
      </c>
      <c r="E389" s="3" t="n">
        <v>2.64157</v>
      </c>
      <c r="F389" s="4" t="n">
        <v>4.48E-006</v>
      </c>
      <c r="G389" s="3" t="n">
        <v>0.720034</v>
      </c>
      <c r="H389" s="4" t="n">
        <f aca="false">D389/E389</f>
        <v>2.05938135275613E-007</v>
      </c>
      <c r="I389" s="4" t="n">
        <v>4370000</v>
      </c>
      <c r="J389" s="3" t="n">
        <v>0.65476</v>
      </c>
      <c r="K389" s="4" t="n">
        <v>4.04E-007</v>
      </c>
      <c r="L389" s="3" t="n">
        <v>3.04543</v>
      </c>
      <c r="M389" s="4" t="n">
        <v>5.59E-006</v>
      </c>
      <c r="N389" s="3" t="n">
        <v>0.907417</v>
      </c>
      <c r="O389" s="4" t="n">
        <f aca="false">K389/L389</f>
        <v>1.32657785600063E-007</v>
      </c>
    </row>
    <row r="390" customFormat="false" ht="12.75" hidden="false" customHeight="false" outlineLevel="0" collapsed="false">
      <c r="A390" s="3" t="s">
        <v>403</v>
      </c>
      <c r="B390" s="4" t="n">
        <v>5080000</v>
      </c>
      <c r="C390" s="3" t="n">
        <v>0.650684</v>
      </c>
      <c r="D390" s="4" t="n">
        <v>4.84E-007</v>
      </c>
      <c r="E390" s="3" t="n">
        <v>2.76369</v>
      </c>
      <c r="F390" s="4" t="n">
        <v>4.56E-006</v>
      </c>
      <c r="G390" s="3" t="n">
        <v>0.718964</v>
      </c>
      <c r="H390" s="4" t="n">
        <f aca="false">D390/E390</f>
        <v>1.75128180078084E-007</v>
      </c>
      <c r="I390" s="4" t="n">
        <v>4310000</v>
      </c>
      <c r="J390" s="3" t="n">
        <v>0.655943</v>
      </c>
      <c r="K390" s="4" t="n">
        <v>3.65E-007</v>
      </c>
      <c r="L390" s="3" t="n">
        <v>3.11155</v>
      </c>
      <c r="M390" s="4" t="n">
        <v>5.68E-006</v>
      </c>
      <c r="N390" s="3" t="n">
        <v>0.921837</v>
      </c>
      <c r="O390" s="4" t="n">
        <f aca="false">K390/L390</f>
        <v>1.173048802044E-007</v>
      </c>
    </row>
    <row r="391" customFormat="false" ht="12.75" hidden="false" customHeight="false" outlineLevel="0" collapsed="false">
      <c r="A391" s="3" t="s">
        <v>404</v>
      </c>
      <c r="B391" s="4" t="n">
        <v>5180000</v>
      </c>
      <c r="C391" s="3" t="n">
        <v>0.647483</v>
      </c>
      <c r="D391" s="4" t="n">
        <v>4.49E-007</v>
      </c>
      <c r="E391" s="3" t="n">
        <v>3.15693</v>
      </c>
      <c r="F391" s="4" t="n">
        <v>4.51E-006</v>
      </c>
      <c r="G391" s="3" t="n">
        <v>0.720922</v>
      </c>
      <c r="H391" s="4" t="n">
        <f aca="false">D391/E391</f>
        <v>1.42226783615728E-007</v>
      </c>
      <c r="I391" s="4" t="n">
        <v>4530000</v>
      </c>
      <c r="J391" s="3" t="n">
        <v>0.6509</v>
      </c>
      <c r="K391" s="4" t="n">
        <v>3.5E-007</v>
      </c>
      <c r="L391" s="3" t="n">
        <v>3.77926</v>
      </c>
      <c r="M391" s="4" t="n">
        <v>5.43E-006</v>
      </c>
      <c r="N391" s="3" t="n">
        <v>0.865396</v>
      </c>
      <c r="O391" s="4" t="n">
        <f aca="false">K391/L391</f>
        <v>9.26107227340802E-008</v>
      </c>
    </row>
    <row r="392" customFormat="false" ht="12.75" hidden="false" customHeight="false" outlineLevel="0" collapsed="false">
      <c r="A392" s="3" t="s">
        <v>405</v>
      </c>
      <c r="B392" s="4" t="n">
        <v>5180000</v>
      </c>
      <c r="C392" s="3" t="n">
        <v>0.647719</v>
      </c>
      <c r="D392" s="4" t="n">
        <v>4.54E-007</v>
      </c>
      <c r="E392" s="3" t="n">
        <v>3.02136</v>
      </c>
      <c r="F392" s="4" t="n">
        <v>4.53E-006</v>
      </c>
      <c r="G392" s="3" t="n">
        <v>0.724667</v>
      </c>
      <c r="H392" s="4" t="n">
        <f aca="false">D392/E392</f>
        <v>1.50263457515821E-007</v>
      </c>
      <c r="I392" s="4" t="n">
        <v>4460000</v>
      </c>
      <c r="J392" s="3" t="n">
        <v>0.651202</v>
      </c>
      <c r="K392" s="4" t="n">
        <v>3.52E-007</v>
      </c>
      <c r="L392" s="3" t="n">
        <v>3.74227</v>
      </c>
      <c r="M392" s="4" t="n">
        <v>5.45E-006</v>
      </c>
      <c r="N392" s="3" t="n">
        <v>0.90694</v>
      </c>
      <c r="O392" s="4" t="n">
        <f aca="false">K392/L392</f>
        <v>9.40605568278077E-008</v>
      </c>
    </row>
    <row r="393" customFormat="false" ht="12.75" hidden="false" customHeight="false" outlineLevel="0" collapsed="false">
      <c r="A393" s="3" t="s">
        <v>406</v>
      </c>
      <c r="B393" s="4" t="n">
        <v>4940000</v>
      </c>
      <c r="C393" s="3" t="n">
        <v>0.636933</v>
      </c>
      <c r="D393" s="4" t="n">
        <v>3.63E-007</v>
      </c>
      <c r="E393" s="3" t="n">
        <v>3.68743</v>
      </c>
      <c r="F393" s="4" t="n">
        <v>4.17E-006</v>
      </c>
      <c r="G393" s="3" t="n">
        <v>0.623819</v>
      </c>
      <c r="H393" s="4" t="n">
        <f aca="false">D393/E393</f>
        <v>9.84425467059714E-008</v>
      </c>
      <c r="I393" s="4" t="n">
        <v>3970000</v>
      </c>
      <c r="J393" s="3" t="n">
        <v>0.64251</v>
      </c>
      <c r="K393" s="4" t="n">
        <v>2.79E-007</v>
      </c>
      <c r="L393" s="3" t="n">
        <v>4.66933</v>
      </c>
      <c r="M393" s="4" t="n">
        <v>5.1E-006</v>
      </c>
      <c r="N393" s="3" t="n">
        <v>0.87226</v>
      </c>
      <c r="O393" s="4" t="n">
        <f aca="false">K393/L393</f>
        <v>5.97516131864743E-008</v>
      </c>
    </row>
    <row r="394" customFormat="false" ht="12.75" hidden="false" customHeight="false" outlineLevel="0" collapsed="false">
      <c r="A394" s="3" t="s">
        <v>407</v>
      </c>
      <c r="B394" s="4" t="n">
        <v>4940000</v>
      </c>
      <c r="C394" s="3" t="n">
        <v>0.637013</v>
      </c>
      <c r="D394" s="4" t="n">
        <v>3.78E-007</v>
      </c>
      <c r="E394" s="3" t="n">
        <v>3.72493</v>
      </c>
      <c r="F394" s="4" t="n">
        <v>4.18E-006</v>
      </c>
      <c r="G394" s="3" t="n">
        <v>0.621703</v>
      </c>
      <c r="H394" s="4" t="n">
        <f aca="false">D394/E394</f>
        <v>1.01478417044079E-007</v>
      </c>
      <c r="I394" s="4" t="n">
        <v>4160000</v>
      </c>
      <c r="J394" s="3" t="n">
        <v>0.642166</v>
      </c>
      <c r="K394" s="4" t="n">
        <v>3.04E-007</v>
      </c>
      <c r="L394" s="3" t="n">
        <v>5.09639</v>
      </c>
      <c r="M394" s="4" t="n">
        <v>5.12E-006</v>
      </c>
      <c r="N394" s="3" t="n">
        <v>0.837765</v>
      </c>
      <c r="O394" s="4" t="n">
        <f aca="false">K394/L394</f>
        <v>5.9650066027129E-008</v>
      </c>
    </row>
    <row r="395" customFormat="false" ht="12.75" hidden="false" customHeight="false" outlineLevel="0" collapsed="false">
      <c r="A395" s="3" t="s">
        <v>408</v>
      </c>
      <c r="B395" s="4" t="n">
        <v>2680000</v>
      </c>
      <c r="C395" s="3" t="n">
        <v>0.526741</v>
      </c>
      <c r="D395" s="4" t="n">
        <v>1.49E-006</v>
      </c>
      <c r="E395" s="3" t="n">
        <v>1.33747</v>
      </c>
      <c r="F395" s="4" t="n">
        <v>1.49E-006</v>
      </c>
      <c r="G395" s="3" t="n">
        <v>140.563</v>
      </c>
      <c r="H395" s="4" t="n">
        <f aca="false">D395/E395</f>
        <v>1.1140436794844E-006</v>
      </c>
      <c r="I395" s="4" t="n">
        <v>2230000</v>
      </c>
      <c r="J395" s="3" t="n">
        <v>0.537868</v>
      </c>
      <c r="K395" s="4" t="n">
        <v>7.52E-007</v>
      </c>
      <c r="L395" s="3" t="n">
        <v>1.66429</v>
      </c>
      <c r="M395" s="4" t="n">
        <v>1.83E-006</v>
      </c>
      <c r="N395" s="3" t="n">
        <v>0.0453716</v>
      </c>
      <c r="O395" s="4" t="n">
        <f aca="false">K395/L395</f>
        <v>4.51844330014601E-007</v>
      </c>
    </row>
    <row r="396" customFormat="false" ht="12.75" hidden="false" customHeight="false" outlineLevel="0" collapsed="false">
      <c r="A396" s="3" t="s">
        <v>409</v>
      </c>
      <c r="B396" s="4" t="n">
        <v>2520000</v>
      </c>
      <c r="C396" s="3" t="n">
        <v>0.517764</v>
      </c>
      <c r="D396" s="4" t="n">
        <v>1.68E-006</v>
      </c>
      <c r="E396" s="3" t="n">
        <v>1.30425</v>
      </c>
      <c r="F396" s="4" t="n">
        <v>1.5E-006</v>
      </c>
      <c r="G396" s="3" t="n">
        <v>9.82421</v>
      </c>
      <c r="H396" s="4" t="n">
        <f aca="false">D396/E396</f>
        <v>1.28809660724554E-006</v>
      </c>
      <c r="I396" s="4" t="n">
        <v>1970000</v>
      </c>
      <c r="J396" s="3" t="n">
        <v>0.531595</v>
      </c>
      <c r="K396" s="4" t="n">
        <v>5.44E-007</v>
      </c>
      <c r="L396" s="3" t="n">
        <v>1.75762</v>
      </c>
      <c r="M396" s="4" t="n">
        <v>1.86E-006</v>
      </c>
      <c r="N396" s="3" t="n">
        <v>0.526939</v>
      </c>
      <c r="O396" s="4" t="n">
        <f aca="false">K396/L396</f>
        <v>3.09509450279355E-007</v>
      </c>
    </row>
    <row r="397" customFormat="false" ht="12.75" hidden="false" customHeight="false" outlineLevel="0" collapsed="false">
      <c r="A397" s="3" t="s">
        <v>410</v>
      </c>
      <c r="B397" s="4" t="n">
        <v>4700000</v>
      </c>
      <c r="C397" s="3" t="n">
        <v>0.477012</v>
      </c>
      <c r="D397" s="4" t="n">
        <v>3.61E-007</v>
      </c>
      <c r="E397" s="3" t="n">
        <v>2.32567</v>
      </c>
      <c r="F397" s="4" t="n">
        <v>1.52E-006</v>
      </c>
      <c r="G397" s="3" t="n">
        <v>31.4508</v>
      </c>
      <c r="H397" s="4" t="n">
        <f aca="false">D397/E397</f>
        <v>1.55224085962325E-007</v>
      </c>
      <c r="I397" s="4" t="n">
        <v>3950000</v>
      </c>
      <c r="J397" s="3" t="n">
        <v>0.489346</v>
      </c>
      <c r="K397" s="4" t="n">
        <v>2.56E-007</v>
      </c>
      <c r="L397" s="3" t="n">
        <v>3.33965</v>
      </c>
      <c r="M397" s="4" t="n">
        <v>2.03E-006</v>
      </c>
      <c r="N397" s="3" t="n">
        <v>14.861</v>
      </c>
      <c r="O397" s="4" t="n">
        <f aca="false">K397/L397</f>
        <v>7.66547392690851E-008</v>
      </c>
    </row>
    <row r="398" customFormat="false" ht="12.75" hidden="false" customHeight="false" outlineLevel="0" collapsed="false">
      <c r="A398" s="3" t="s">
        <v>411</v>
      </c>
      <c r="B398" s="4" t="n">
        <v>4600000</v>
      </c>
      <c r="C398" s="3" t="n">
        <v>0.476501</v>
      </c>
      <c r="D398" s="4" t="n">
        <v>3.95E-007</v>
      </c>
      <c r="E398" s="3" t="n">
        <v>2.28235</v>
      </c>
      <c r="F398" s="4" t="n">
        <v>1.54E-006</v>
      </c>
      <c r="G398" s="3" t="n">
        <v>29.8411</v>
      </c>
      <c r="H398" s="4" t="n">
        <f aca="false">D398/E398</f>
        <v>1.73067233334064E-007</v>
      </c>
      <c r="I398" s="4" t="n">
        <v>3750000</v>
      </c>
      <c r="J398" s="3" t="n">
        <v>0.488514</v>
      </c>
      <c r="K398" s="4" t="n">
        <v>2.51E-007</v>
      </c>
      <c r="L398" s="3" t="n">
        <v>3.36731</v>
      </c>
      <c r="M398" s="4" t="n">
        <v>2.04E-006</v>
      </c>
      <c r="N398" s="3" t="n">
        <v>11.9901</v>
      </c>
      <c r="O398" s="4" t="n">
        <f aca="false">K398/L398</f>
        <v>7.45402116229275E-008</v>
      </c>
    </row>
    <row r="399" customFormat="false" ht="12.75" hidden="false" customHeight="false" outlineLevel="0" collapsed="false">
      <c r="A399" s="3" t="s">
        <v>412</v>
      </c>
      <c r="B399" s="4" t="n">
        <v>4650000</v>
      </c>
      <c r="C399" s="3" t="n">
        <v>0.476361</v>
      </c>
      <c r="D399" s="4" t="n">
        <v>3.9E-007</v>
      </c>
      <c r="E399" s="3" t="n">
        <v>2.22361</v>
      </c>
      <c r="F399" s="4" t="n">
        <v>1.53E-006</v>
      </c>
      <c r="G399" s="3" t="n">
        <v>30.743</v>
      </c>
      <c r="H399" s="4" t="n">
        <f aca="false">D399/E399</f>
        <v>1.75390468652327E-007</v>
      </c>
      <c r="I399" s="4" t="n">
        <v>3730000</v>
      </c>
      <c r="J399" s="3" t="n">
        <v>0.489052</v>
      </c>
      <c r="K399" s="4" t="n">
        <v>2.74E-007</v>
      </c>
      <c r="L399" s="3" t="n">
        <v>3.08871</v>
      </c>
      <c r="M399" s="4" t="n">
        <v>2.04E-006</v>
      </c>
      <c r="N399" s="3" t="n">
        <v>12.5557</v>
      </c>
      <c r="O399" s="4" t="n">
        <f aca="false">K399/L399</f>
        <v>8.87101735028539E-008</v>
      </c>
    </row>
    <row r="400" customFormat="false" ht="12.75" hidden="false" customHeight="false" outlineLevel="0" collapsed="false">
      <c r="A400" s="3" t="s">
        <v>413</v>
      </c>
      <c r="B400" s="4" t="n">
        <v>4600000</v>
      </c>
      <c r="C400" s="3" t="n">
        <v>0.476412</v>
      </c>
      <c r="D400" s="4" t="n">
        <v>3.95E-007</v>
      </c>
      <c r="E400" s="3" t="n">
        <v>2.23886</v>
      </c>
      <c r="F400" s="4" t="n">
        <v>1.53E-006</v>
      </c>
      <c r="G400" s="3" t="n">
        <v>26.1817</v>
      </c>
      <c r="H400" s="4" t="n">
        <f aca="false">D400/E400</f>
        <v>1.76429075511644E-007</v>
      </c>
      <c r="I400" s="4" t="n">
        <v>3830000</v>
      </c>
      <c r="J400" s="3" t="n">
        <v>0.488617</v>
      </c>
      <c r="K400" s="4" t="n">
        <v>2.59E-007</v>
      </c>
      <c r="L400" s="3" t="n">
        <v>3.3281</v>
      </c>
      <c r="M400" s="4" t="n">
        <v>2.03E-006</v>
      </c>
      <c r="N400" s="3" t="n">
        <v>12.2671</v>
      </c>
      <c r="O400" s="4" t="n">
        <f aca="false">K400/L400</f>
        <v>7.78221808238935E-008</v>
      </c>
    </row>
    <row r="401" customFormat="false" ht="12.75" hidden="false" customHeight="false" outlineLevel="0" collapsed="false">
      <c r="A401" s="3" t="s">
        <v>414</v>
      </c>
      <c r="B401" s="4" t="n">
        <v>4530000</v>
      </c>
      <c r="C401" s="3" t="n">
        <v>0.47584</v>
      </c>
      <c r="D401" s="4" t="n">
        <v>3.86E-007</v>
      </c>
      <c r="E401" s="3" t="n">
        <v>2.23682</v>
      </c>
      <c r="F401" s="4" t="n">
        <v>1.53E-006</v>
      </c>
      <c r="G401" s="3" t="n">
        <v>31.5923</v>
      </c>
      <c r="H401" s="4" t="n">
        <f aca="false">D401/E401</f>
        <v>1.72566411244535E-007</v>
      </c>
      <c r="I401" s="4" t="n">
        <v>3800000</v>
      </c>
      <c r="J401" s="3" t="n">
        <v>0.488128</v>
      </c>
      <c r="K401" s="4" t="n">
        <v>2.52E-007</v>
      </c>
      <c r="L401" s="3" t="n">
        <v>3.37593</v>
      </c>
      <c r="M401" s="4" t="n">
        <v>2.04E-006</v>
      </c>
      <c r="N401" s="3" t="n">
        <v>12.1508</v>
      </c>
      <c r="O401" s="4" t="n">
        <f aca="false">K401/L401</f>
        <v>7.46460975197945E-008</v>
      </c>
    </row>
    <row r="402" customFormat="false" ht="12.75" hidden="false" customHeight="false" outlineLevel="0" collapsed="false">
      <c r="A402" s="3" t="s">
        <v>415</v>
      </c>
      <c r="B402" s="4" t="n">
        <v>4740000</v>
      </c>
      <c r="C402" s="3" t="n">
        <v>0.476104</v>
      </c>
      <c r="D402" s="4" t="n">
        <v>4.18E-007</v>
      </c>
      <c r="E402" s="3" t="n">
        <v>2.31077</v>
      </c>
      <c r="F402" s="4" t="n">
        <v>1.57E-006</v>
      </c>
      <c r="G402" s="3" t="n">
        <v>28.6557</v>
      </c>
      <c r="H402" s="4" t="n">
        <f aca="false">D402/E402</f>
        <v>1.80892083591184E-007</v>
      </c>
      <c r="I402" s="4" t="n">
        <v>3920000</v>
      </c>
      <c r="J402" s="3" t="n">
        <v>0.488954</v>
      </c>
      <c r="K402" s="4" t="n">
        <v>2.83E-007</v>
      </c>
      <c r="L402" s="3" t="n">
        <v>3.37906</v>
      </c>
      <c r="M402" s="4" t="n">
        <v>2.09E-006</v>
      </c>
      <c r="N402" s="3" t="n">
        <v>13.1431</v>
      </c>
      <c r="O402" s="4" t="n">
        <f aca="false">K402/L402</f>
        <v>8.37511023775843E-008</v>
      </c>
    </row>
    <row r="403" customFormat="false" ht="12.75" hidden="false" customHeight="false" outlineLevel="0" collapsed="false">
      <c r="A403" s="3" t="s">
        <v>416</v>
      </c>
      <c r="B403" s="4" t="n">
        <v>2060000</v>
      </c>
      <c r="C403" s="3" t="n">
        <v>0.463283</v>
      </c>
      <c r="D403" s="4" t="n">
        <v>3.68E-007</v>
      </c>
      <c r="E403" s="3" t="n">
        <v>2.56132</v>
      </c>
      <c r="F403" s="4" t="n">
        <v>3.05E-006</v>
      </c>
      <c r="G403" s="3" t="n">
        <v>36.0484</v>
      </c>
      <c r="H403" s="4" t="n">
        <f aca="false">D403/E403</f>
        <v>1.43675917105243E-007</v>
      </c>
      <c r="I403" s="4" t="n">
        <v>1770000</v>
      </c>
      <c r="J403" s="3" t="n">
        <v>0.475707</v>
      </c>
      <c r="K403" s="4" t="n">
        <v>2.28E-007</v>
      </c>
      <c r="L403" s="3" t="n">
        <v>3.95049</v>
      </c>
      <c r="M403" s="4" t="n">
        <v>3.38E-006</v>
      </c>
      <c r="N403" s="3" t="n">
        <v>17.8408</v>
      </c>
      <c r="O403" s="4" t="n">
        <f aca="false">K403/L403</f>
        <v>5.77143594845196E-0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26.7"/>
  </cols>
  <sheetData>
    <row r="1" customFormat="false" ht="15.75" hidden="false" customHeight="false" outlineLevel="0" collapsed="false">
      <c r="A1" s="5" t="s">
        <v>0</v>
      </c>
      <c r="B1" s="6"/>
      <c r="C1" s="6"/>
      <c r="D1" s="6"/>
      <c r="E1" s="7" t="s">
        <v>417</v>
      </c>
      <c r="F1" s="8"/>
      <c r="G1" s="8"/>
      <c r="H1" s="8"/>
      <c r="I1" s="8"/>
      <c r="J1" s="8"/>
      <c r="K1" s="8"/>
      <c r="L1" s="8"/>
      <c r="M1" s="8"/>
    </row>
    <row r="2" customFormat="false" ht="15.75" hidden="false" customHeight="false" outlineLevel="0" collapsed="false">
      <c r="A2" s="5" t="s">
        <v>1</v>
      </c>
      <c r="B2" s="6"/>
      <c r="C2" s="6"/>
      <c r="D2" s="6"/>
      <c r="E2" s="7" t="s">
        <v>418</v>
      </c>
      <c r="F2" s="8"/>
      <c r="G2" s="8"/>
      <c r="H2" s="8"/>
      <c r="I2" s="8"/>
      <c r="J2" s="8"/>
      <c r="K2" s="8"/>
      <c r="L2" s="8"/>
      <c r="M2" s="8"/>
    </row>
    <row r="3" customFormat="false" ht="15.75" hidden="false" customHeight="false" outlineLevel="0" collapsed="false">
      <c r="A3" s="5" t="s">
        <v>2</v>
      </c>
      <c r="B3" s="6"/>
      <c r="C3" s="6"/>
      <c r="D3" s="6"/>
      <c r="E3" s="7" t="s">
        <v>419</v>
      </c>
      <c r="F3" s="8"/>
      <c r="G3" s="8"/>
      <c r="H3" s="8"/>
      <c r="I3" s="8"/>
      <c r="J3" s="8"/>
      <c r="K3" s="8"/>
      <c r="L3" s="8"/>
      <c r="M3" s="8"/>
    </row>
    <row r="4" customFormat="false" ht="15.75" hidden="false" customHeight="false" outlineLevel="0" collapsed="false">
      <c r="A4" s="5" t="s">
        <v>3</v>
      </c>
      <c r="B4" s="6"/>
      <c r="C4" s="6"/>
      <c r="D4" s="6"/>
      <c r="E4" s="7" t="s">
        <v>420</v>
      </c>
      <c r="F4" s="8"/>
      <c r="G4" s="8"/>
      <c r="H4" s="8"/>
      <c r="I4" s="8"/>
      <c r="J4" s="8"/>
      <c r="K4" s="8"/>
      <c r="L4" s="8"/>
      <c r="M4" s="8"/>
    </row>
    <row r="5" customFormat="false" ht="15.75" hidden="false" customHeight="false" outlineLevel="0" collapsed="false">
      <c r="A5" s="9" t="s">
        <v>4</v>
      </c>
      <c r="B5" s="6"/>
      <c r="C5" s="10"/>
      <c r="D5" s="6"/>
      <c r="E5" s="7" t="s">
        <v>421</v>
      </c>
      <c r="F5" s="8"/>
      <c r="G5" s="8"/>
      <c r="H5" s="8"/>
      <c r="I5" s="8"/>
      <c r="J5" s="8"/>
      <c r="K5" s="8"/>
      <c r="L5" s="8"/>
      <c r="M5" s="8"/>
    </row>
    <row r="6" customFormat="false" ht="15.75" hidden="false" customHeight="false" outlineLevel="0" collapsed="false">
      <c r="A6" s="5" t="s">
        <v>5</v>
      </c>
      <c r="B6" s="6"/>
      <c r="C6" s="6"/>
      <c r="D6" s="6"/>
      <c r="E6" s="7" t="s">
        <v>422</v>
      </c>
      <c r="F6" s="8"/>
      <c r="G6" s="8"/>
      <c r="H6" s="8"/>
      <c r="I6" s="8"/>
      <c r="J6" s="8"/>
      <c r="K6" s="8"/>
      <c r="L6" s="8"/>
      <c r="M6" s="8"/>
    </row>
    <row r="7" customFormat="false" ht="15.75" hidden="false" customHeight="false" outlineLevel="0" collapsed="false">
      <c r="A7" s="9" t="s">
        <v>6</v>
      </c>
      <c r="B7" s="6"/>
      <c r="C7" s="10"/>
      <c r="D7" s="6"/>
      <c r="E7" s="7" t="s">
        <v>423</v>
      </c>
      <c r="F7" s="8"/>
      <c r="G7" s="8"/>
      <c r="H7" s="8"/>
      <c r="I7" s="8"/>
      <c r="J7" s="8"/>
      <c r="K7" s="8"/>
      <c r="L7" s="8"/>
      <c r="M7" s="8"/>
    </row>
    <row r="8" customFormat="false" ht="15.75" hidden="false" customHeight="false" outlineLevel="0" collapsed="false">
      <c r="A8" s="9" t="s">
        <v>7</v>
      </c>
      <c r="B8" s="6"/>
      <c r="C8" s="6"/>
      <c r="D8" s="10"/>
      <c r="E8" s="7" t="s">
        <v>424</v>
      </c>
      <c r="F8" s="8"/>
      <c r="G8" s="8"/>
      <c r="H8" s="8"/>
      <c r="I8" s="8"/>
      <c r="J8" s="8"/>
      <c r="K8" s="8"/>
      <c r="L8" s="8"/>
      <c r="M8" s="8"/>
    </row>
    <row r="9" customFormat="false" ht="15.75" hidden="false" customHeight="false" outlineLevel="0" collapsed="false">
      <c r="A9" s="5" t="s">
        <v>8</v>
      </c>
      <c r="B9" s="6"/>
      <c r="C9" s="6"/>
      <c r="D9" s="10"/>
      <c r="E9" s="7" t="s">
        <v>425</v>
      </c>
      <c r="F9" s="8"/>
      <c r="G9" s="8"/>
      <c r="H9" s="8"/>
      <c r="I9" s="8"/>
      <c r="J9" s="8"/>
      <c r="K9" s="8"/>
      <c r="L9" s="8"/>
      <c r="M9" s="8"/>
    </row>
    <row r="10" customFormat="false" ht="15.75" hidden="false" customHeight="false" outlineLevel="0" collapsed="false">
      <c r="A10" s="5" t="s">
        <v>9</v>
      </c>
      <c r="B10" s="6"/>
      <c r="C10" s="6"/>
      <c r="D10" s="10"/>
      <c r="E10" s="7" t="s">
        <v>426</v>
      </c>
      <c r="F10" s="8"/>
      <c r="G10" s="8"/>
      <c r="H10" s="8"/>
      <c r="I10" s="8"/>
      <c r="J10" s="8"/>
      <c r="K10" s="8"/>
      <c r="L10" s="8"/>
      <c r="M10" s="8"/>
    </row>
    <row r="11" customFormat="false" ht="15.75" hidden="false" customHeight="false" outlineLevel="0" collapsed="false">
      <c r="A11" s="5" t="s">
        <v>10</v>
      </c>
      <c r="B11" s="6"/>
      <c r="C11" s="6"/>
      <c r="D11" s="10"/>
      <c r="E11" s="7" t="s">
        <v>427</v>
      </c>
      <c r="F11" s="8"/>
      <c r="G11" s="8"/>
      <c r="H11" s="8"/>
      <c r="I11" s="8"/>
      <c r="J11" s="8"/>
      <c r="K11" s="8"/>
      <c r="L11" s="8"/>
      <c r="M11" s="8"/>
    </row>
    <row r="12" customFormat="false" ht="15.75" hidden="false" customHeight="false" outlineLevel="0" collapsed="false">
      <c r="A12" s="9" t="s">
        <v>11</v>
      </c>
      <c r="B12" s="10"/>
      <c r="C12" s="6"/>
      <c r="D12" s="6"/>
      <c r="E12" s="7" t="s">
        <v>428</v>
      </c>
      <c r="F12" s="8"/>
      <c r="G12" s="8"/>
      <c r="H12" s="8"/>
      <c r="I12" s="8"/>
      <c r="J12" s="8"/>
      <c r="K12" s="8"/>
      <c r="L12" s="8"/>
      <c r="M12" s="8"/>
    </row>
    <row r="13" customFormat="false" ht="15.75" hidden="false" customHeight="false" outlineLevel="0" collapsed="false">
      <c r="A13" s="5" t="s">
        <v>12</v>
      </c>
      <c r="B13" s="6"/>
      <c r="C13" s="6"/>
      <c r="D13" s="10"/>
      <c r="E13" s="7" t="s">
        <v>429</v>
      </c>
      <c r="F13" s="8"/>
      <c r="G13" s="8"/>
      <c r="H13" s="8"/>
      <c r="I13" s="8"/>
      <c r="J13" s="8"/>
      <c r="K13" s="8"/>
      <c r="L13" s="8"/>
      <c r="M13" s="8"/>
    </row>
    <row r="14" customFormat="false" ht="15.75" hidden="false" customHeight="false" outlineLevel="0" collapsed="false">
      <c r="A14" s="9" t="s">
        <v>13</v>
      </c>
      <c r="B14" s="10"/>
      <c r="C14" s="6"/>
      <c r="D14" s="6"/>
      <c r="E14" s="7" t="s">
        <v>430</v>
      </c>
      <c r="F14" s="8"/>
      <c r="G14" s="8"/>
      <c r="H14" s="8"/>
      <c r="I14" s="8"/>
      <c r="J14" s="8"/>
      <c r="K14" s="8"/>
      <c r="L14" s="8"/>
      <c r="M14" s="8"/>
    </row>
    <row r="15" customFormat="false" ht="15.75" hidden="false" customHeight="false" outlineLevel="0" collapsed="false">
      <c r="A15" s="9" t="s">
        <v>14</v>
      </c>
      <c r="B15" s="6"/>
      <c r="C15" s="10"/>
      <c r="D15" s="6"/>
      <c r="E15" s="7" t="s">
        <v>431</v>
      </c>
      <c r="F15" s="8"/>
      <c r="G15" s="8"/>
      <c r="H15" s="8"/>
      <c r="I15" s="8"/>
      <c r="J15" s="8"/>
      <c r="K15" s="8"/>
      <c r="L15" s="8"/>
      <c r="M15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0T10:26:00Z</dcterms:created>
  <dc:creator>mmabohl</dc:creator>
  <dc:description/>
  <dc:language>en-US</dc:language>
  <cp:lastModifiedBy>mmabohl</cp:lastModifiedBy>
  <dcterms:modified xsi:type="dcterms:W3CDTF">2008-03-10T14:31:35Z</dcterms:modified>
  <cp:revision>0</cp:revision>
  <dc:subject/>
  <dc:title/>
</cp:coreProperties>
</file>